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lux\Desktop\Master Texas A&amp;M\Thesis_writting\Tables\Chapter 2\Suplementary\"/>
    </mc:Choice>
  </mc:AlternateContent>
  <xr:revisionPtr revIDLastSave="0" documentId="13_ncr:1_{C3B5D844-0F2D-412F-A984-8BF1C24BB0E6}" xr6:coauthVersionLast="46" xr6:coauthVersionMax="46" xr10:uidLastSave="{00000000-0000-0000-0000-000000000000}"/>
  <bookViews>
    <workbookView xWindow="-110" yWindow="-110" windowWidth="19420" windowHeight="10420" xr2:uid="{10A5F016-8CF7-4B7C-85FB-711EA7D19F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05" i="1" l="1"/>
  <c r="D290" i="1"/>
  <c r="D267" i="1"/>
  <c r="D843" i="1"/>
  <c r="D767" i="1"/>
  <c r="D723" i="1"/>
  <c r="D719" i="1"/>
  <c r="D701" i="1"/>
  <c r="D615" i="1"/>
  <c r="D550" i="1"/>
  <c r="D292" i="1"/>
  <c r="D742" i="1"/>
  <c r="D688" i="1"/>
  <c r="D540" i="1"/>
  <c r="D545" i="1"/>
  <c r="D513" i="1"/>
  <c r="D482" i="1"/>
  <c r="D270" i="1"/>
  <c r="D238" i="1"/>
  <c r="D1049" i="1"/>
  <c r="D1047" i="1"/>
  <c r="D1039" i="1"/>
  <c r="D1035" i="1"/>
  <c r="D1017" i="1"/>
  <c r="D996" i="1"/>
  <c r="D954" i="1"/>
  <c r="D949" i="1"/>
  <c r="D941" i="1"/>
  <c r="D922" i="1"/>
  <c r="D890" i="1"/>
  <c r="D888" i="1"/>
  <c r="D650" i="1"/>
  <c r="D634" i="1"/>
  <c r="D502" i="1"/>
  <c r="D477" i="1"/>
  <c r="D394" i="1"/>
  <c r="D373" i="1"/>
  <c r="D348" i="1"/>
  <c r="D265" i="1"/>
  <c r="D263" i="1"/>
  <c r="D261" i="1"/>
  <c r="D232" i="1"/>
  <c r="D242" i="1"/>
  <c r="D149" i="1"/>
  <c r="D147" i="1"/>
  <c r="D850" i="1"/>
  <c r="D822" i="1"/>
  <c r="D733" i="1"/>
  <c r="D693" i="1"/>
  <c r="D628" i="1"/>
  <c r="D571" i="1"/>
  <c r="D560" i="1"/>
  <c r="D534" i="1"/>
  <c r="D528" i="1"/>
  <c r="D343" i="1"/>
  <c r="D333" i="1"/>
  <c r="D324" i="1"/>
  <c r="D315" i="1"/>
  <c r="D220" i="1"/>
  <c r="D202" i="1"/>
  <c r="D30" i="1"/>
  <c r="D1052" i="1"/>
  <c r="D1050" i="1"/>
  <c r="D1044" i="1"/>
  <c r="D1041" i="1"/>
  <c r="D1037" i="1"/>
  <c r="D1032" i="1"/>
  <c r="D1029" i="1"/>
  <c r="D1027" i="1"/>
  <c r="D1026" i="1"/>
  <c r="D1023" i="1"/>
  <c r="D1022" i="1"/>
  <c r="D1019" i="1"/>
  <c r="D1014" i="1"/>
  <c r="D1011" i="1"/>
  <c r="D1008" i="1"/>
  <c r="D1005" i="1"/>
  <c r="D1003" i="1"/>
  <c r="D1000" i="1"/>
  <c r="D998" i="1"/>
  <c r="D993" i="1"/>
  <c r="D990" i="1"/>
  <c r="D988" i="1"/>
  <c r="D986" i="1"/>
  <c r="D983" i="1"/>
  <c r="D980" i="1"/>
  <c r="D977" i="1"/>
  <c r="D974" i="1"/>
  <c r="D971" i="1"/>
  <c r="D968" i="1"/>
  <c r="D965" i="1"/>
  <c r="D962" i="1"/>
  <c r="D960" i="1"/>
  <c r="D957" i="1"/>
  <c r="D955" i="1"/>
  <c r="D951" i="1"/>
  <c r="D946" i="1"/>
  <c r="D943" i="1"/>
  <c r="D938" i="1"/>
  <c r="D935" i="1"/>
  <c r="D932" i="1"/>
  <c r="D929" i="1"/>
  <c r="D926" i="1"/>
  <c r="D923" i="1"/>
  <c r="D919" i="1"/>
  <c r="D916" i="1"/>
  <c r="D913" i="1"/>
  <c r="D910" i="1"/>
  <c r="D907" i="1"/>
  <c r="D904" i="1"/>
  <c r="D901" i="1"/>
  <c r="D898" i="1"/>
  <c r="D895" i="1"/>
  <c r="D892" i="1"/>
  <c r="D885" i="1"/>
  <c r="D881" i="1"/>
  <c r="D878" i="1"/>
  <c r="D875" i="1"/>
  <c r="D873" i="1"/>
  <c r="D870" i="1"/>
  <c r="D867" i="1"/>
  <c r="D865" i="1"/>
  <c r="D862" i="1"/>
  <c r="D859" i="1"/>
  <c r="D856" i="1"/>
  <c r="D847" i="1"/>
  <c r="D840" i="1"/>
  <c r="D837" i="1"/>
  <c r="D834" i="1"/>
  <c r="D831" i="1"/>
  <c r="D828" i="1"/>
  <c r="D819" i="1"/>
  <c r="D816" i="1"/>
  <c r="D813" i="1"/>
  <c r="D810" i="1"/>
  <c r="D807" i="1"/>
  <c r="D804" i="1"/>
  <c r="D801" i="1"/>
  <c r="D798" i="1"/>
  <c r="D795" i="1"/>
  <c r="D792" i="1"/>
  <c r="D789" i="1"/>
  <c r="D786" i="1"/>
  <c r="D783" i="1"/>
  <c r="D780" i="1"/>
  <c r="D777" i="1"/>
  <c r="D774" i="1"/>
  <c r="D771" i="1"/>
  <c r="D764" i="1"/>
  <c r="D761" i="1"/>
  <c r="D758" i="1"/>
  <c r="D755" i="1"/>
  <c r="D752" i="1"/>
  <c r="D750" i="1"/>
  <c r="D747" i="1"/>
  <c r="D739" i="1"/>
  <c r="D730" i="1"/>
  <c r="D727" i="1"/>
  <c r="D716" i="1"/>
  <c r="D713" i="1"/>
  <c r="D710" i="1"/>
  <c r="D698" i="1"/>
  <c r="D685" i="1"/>
  <c r="D682" i="1"/>
  <c r="D679" i="1"/>
  <c r="D676" i="1"/>
  <c r="D673" i="1"/>
  <c r="D670" i="1"/>
  <c r="D667" i="1"/>
  <c r="D664" i="1"/>
  <c r="D661" i="1"/>
  <c r="D658" i="1"/>
  <c r="D655" i="1"/>
  <c r="D652" i="1"/>
  <c r="D647" i="1"/>
  <c r="D645" i="1"/>
  <c r="D642" i="1"/>
  <c r="D639" i="1"/>
  <c r="D636" i="1"/>
  <c r="D625" i="1"/>
  <c r="D622" i="1"/>
  <c r="D619" i="1"/>
  <c r="D612" i="1"/>
  <c r="D609" i="1"/>
  <c r="D606" i="1"/>
  <c r="D603" i="1"/>
  <c r="D601" i="1"/>
  <c r="D598" i="1"/>
  <c r="D595" i="1"/>
  <c r="D592" i="1"/>
  <c r="D589" i="1"/>
  <c r="D586" i="1"/>
  <c r="D583" i="1"/>
  <c r="D580" i="1"/>
  <c r="D577" i="1"/>
  <c r="D569" i="1"/>
  <c r="D566" i="1"/>
  <c r="D557" i="1"/>
  <c r="D554" i="1"/>
  <c r="D525" i="1"/>
  <c r="D521" i="1"/>
  <c r="D518" i="1"/>
  <c r="D510" i="1"/>
  <c r="D507" i="1"/>
  <c r="D504" i="1"/>
  <c r="D499" i="1"/>
  <c r="D496" i="1"/>
  <c r="D493" i="1"/>
  <c r="D490" i="1"/>
  <c r="D487" i="1"/>
  <c r="D479" i="1"/>
  <c r="D474" i="1"/>
  <c r="D471" i="1"/>
  <c r="D468" i="1"/>
  <c r="D465" i="1"/>
  <c r="D462" i="1"/>
  <c r="D459" i="1"/>
  <c r="D456" i="1"/>
  <c r="D453" i="1"/>
  <c r="D450" i="1"/>
  <c r="D447" i="1"/>
  <c r="D444" i="1"/>
  <c r="D441" i="1"/>
  <c r="D438" i="1"/>
  <c r="D435" i="1"/>
  <c r="D432" i="1"/>
  <c r="D429" i="1"/>
  <c r="D426" i="1"/>
  <c r="D423" i="1"/>
  <c r="D420" i="1"/>
  <c r="D417" i="1"/>
  <c r="D414" i="1"/>
  <c r="D411" i="1"/>
  <c r="D408" i="1"/>
  <c r="D405" i="1"/>
  <c r="D402" i="1"/>
  <c r="D399" i="1"/>
  <c r="D396" i="1"/>
  <c r="D390" i="1"/>
  <c r="D387" i="1"/>
  <c r="D384" i="1"/>
  <c r="D381" i="1"/>
  <c r="D378" i="1"/>
  <c r="D375" i="1"/>
  <c r="D370" i="1"/>
  <c r="D367" i="1"/>
  <c r="D365" i="1"/>
  <c r="D362" i="1"/>
  <c r="D359" i="1"/>
  <c r="D356" i="1"/>
  <c r="D353" i="1"/>
  <c r="D350" i="1"/>
  <c r="D340" i="1"/>
  <c r="D338" i="1"/>
  <c r="D330" i="1"/>
  <c r="D321" i="1"/>
  <c r="D312" i="1"/>
  <c r="D309" i="1"/>
  <c r="D306" i="1"/>
  <c r="D303" i="1"/>
  <c r="D300" i="1"/>
  <c r="D297" i="1"/>
  <c r="D287" i="1"/>
  <c r="D283" i="1"/>
  <c r="D280" i="1"/>
  <c r="D277" i="1"/>
  <c r="D274" i="1"/>
  <c r="D272" i="1"/>
  <c r="D258" i="1"/>
  <c r="D255" i="1"/>
  <c r="D252" i="1"/>
  <c r="D249" i="1"/>
  <c r="D247" i="1"/>
  <c r="D244" i="1"/>
  <c r="D239" i="1"/>
  <c r="D235" i="1"/>
  <c r="D233" i="1"/>
  <c r="D229" i="1"/>
  <c r="D226" i="1"/>
  <c r="D217" i="1"/>
  <c r="D214" i="1"/>
  <c r="D211" i="1"/>
  <c r="D208" i="1"/>
  <c r="D199" i="1"/>
  <c r="D196" i="1"/>
  <c r="D193" i="1"/>
  <c r="D190" i="1"/>
  <c r="D187" i="1"/>
  <c r="D184" i="1"/>
  <c r="D181" i="1"/>
  <c r="D178" i="1"/>
  <c r="D175" i="1"/>
  <c r="D172" i="1"/>
  <c r="D169" i="1"/>
  <c r="D166" i="1"/>
  <c r="D163" i="1"/>
  <c r="D160" i="1"/>
  <c r="D157" i="1"/>
  <c r="D154" i="1"/>
  <c r="D151" i="1"/>
  <c r="D144" i="1"/>
  <c r="D141" i="1"/>
  <c r="D138" i="1"/>
  <c r="D135" i="1"/>
  <c r="D132" i="1"/>
  <c r="D129" i="1"/>
  <c r="D126" i="1"/>
  <c r="D123" i="1"/>
  <c r="D120" i="1"/>
  <c r="D117" i="1"/>
  <c r="D114" i="1"/>
  <c r="D111" i="1"/>
  <c r="D108" i="1"/>
  <c r="D105" i="1"/>
  <c r="D102" i="1"/>
  <c r="D99" i="1"/>
  <c r="D96" i="1"/>
  <c r="D93" i="1"/>
  <c r="D90" i="1"/>
  <c r="D87" i="1"/>
  <c r="D84" i="1"/>
  <c r="D81" i="1"/>
  <c r="D78" i="1"/>
  <c r="D75" i="1"/>
  <c r="D72" i="1"/>
  <c r="D69" i="1"/>
  <c r="D66" i="1"/>
  <c r="D63" i="1"/>
  <c r="D60" i="1"/>
  <c r="D57" i="1"/>
  <c r="D54" i="1"/>
  <c r="D51" i="1"/>
  <c r="D48" i="1"/>
  <c r="D46" i="1"/>
  <c r="D43" i="1"/>
  <c r="D40" i="1"/>
  <c r="D38" i="1"/>
  <c r="D35" i="1"/>
  <c r="D27" i="1"/>
  <c r="D24" i="1"/>
  <c r="D21" i="1"/>
  <c r="D18" i="1"/>
  <c r="D15" i="1"/>
  <c r="D12" i="1"/>
  <c r="D9" i="1"/>
  <c r="D6" i="1"/>
  <c r="D3" i="1"/>
</calcChain>
</file>

<file path=xl/sharedStrings.xml><?xml version="1.0" encoding="utf-8"?>
<sst xmlns="http://schemas.openxmlformats.org/spreadsheetml/2006/main" count="2109" uniqueCount="709">
  <si>
    <t>Line ID</t>
  </si>
  <si>
    <t>AsA Avg</t>
  </si>
  <si>
    <t>AsA content</t>
  </si>
  <si>
    <t>WR-1</t>
  </si>
  <si>
    <t>WR-2</t>
  </si>
  <si>
    <t>WR-3</t>
  </si>
  <si>
    <t>WR-4</t>
  </si>
  <si>
    <t>WR-5</t>
  </si>
  <si>
    <t>WR-6</t>
  </si>
  <si>
    <t>WR-7</t>
  </si>
  <si>
    <t>WR-8</t>
  </si>
  <si>
    <t>WR-9</t>
  </si>
  <si>
    <t>WR-10</t>
  </si>
  <si>
    <t>WR-11</t>
  </si>
  <si>
    <t>WR-12</t>
  </si>
  <si>
    <t>WR-13</t>
  </si>
  <si>
    <t>WR-14</t>
  </si>
  <si>
    <t>WR-15</t>
  </si>
  <si>
    <t>WR-16</t>
  </si>
  <si>
    <t>WR-17</t>
  </si>
  <si>
    <t>WR-18</t>
  </si>
  <si>
    <t>WR-19</t>
  </si>
  <si>
    <t>WR-20</t>
  </si>
  <si>
    <t>WR-21</t>
  </si>
  <si>
    <t>WR-22</t>
  </si>
  <si>
    <t>WR-23</t>
  </si>
  <si>
    <t>WR-24</t>
  </si>
  <si>
    <t>WR-25</t>
  </si>
  <si>
    <t>WR-26</t>
  </si>
  <si>
    <t>WR-27</t>
  </si>
  <si>
    <t>WR-28</t>
  </si>
  <si>
    <t>WR-29</t>
  </si>
  <si>
    <t>WR-30</t>
  </si>
  <si>
    <t>WR-31</t>
  </si>
  <si>
    <t>WR-32</t>
  </si>
  <si>
    <t>WR-33</t>
  </si>
  <si>
    <t>WR-34</t>
  </si>
  <si>
    <t>WR-35</t>
  </si>
  <si>
    <t>WR-36</t>
  </si>
  <si>
    <t>WR-37</t>
  </si>
  <si>
    <t>WR-38</t>
  </si>
  <si>
    <t>WR-39</t>
  </si>
  <si>
    <t>WR-40</t>
  </si>
  <si>
    <t>WR-41</t>
  </si>
  <si>
    <t>WR-42</t>
  </si>
  <si>
    <t>WR-43</t>
  </si>
  <si>
    <t>WR-44</t>
  </si>
  <si>
    <t>WR-45</t>
  </si>
  <si>
    <t>WR-46</t>
  </si>
  <si>
    <t>WR-47</t>
  </si>
  <si>
    <t>WR-48</t>
  </si>
  <si>
    <t>WR-49</t>
  </si>
  <si>
    <t>WR-50</t>
  </si>
  <si>
    <t>WR-51</t>
  </si>
  <si>
    <t>WR-53</t>
  </si>
  <si>
    <t>WR-54</t>
  </si>
  <si>
    <t>WR-55</t>
  </si>
  <si>
    <t>WR-56</t>
  </si>
  <si>
    <t>WR-57</t>
  </si>
  <si>
    <t>WR-58</t>
  </si>
  <si>
    <t>WR-59</t>
  </si>
  <si>
    <t>WR-60</t>
  </si>
  <si>
    <t>WR-61</t>
  </si>
  <si>
    <t>WR-62</t>
  </si>
  <si>
    <t>WR-63</t>
  </si>
  <si>
    <t>WR-64</t>
  </si>
  <si>
    <t>WR-65</t>
  </si>
  <si>
    <t>WR-66</t>
  </si>
  <si>
    <t>WR-67</t>
  </si>
  <si>
    <t>WR-68</t>
  </si>
  <si>
    <t>WR-69</t>
  </si>
  <si>
    <t>WR-70</t>
  </si>
  <si>
    <t>WR-71</t>
  </si>
  <si>
    <t>WR-72</t>
  </si>
  <si>
    <t>WR-73</t>
  </si>
  <si>
    <t>WR-74</t>
  </si>
  <si>
    <t>WR-75</t>
  </si>
  <si>
    <t>WR-76</t>
  </si>
  <si>
    <t>WR-78</t>
  </si>
  <si>
    <t>WR-79</t>
  </si>
  <si>
    <t>WR-80</t>
  </si>
  <si>
    <t>WR-81</t>
  </si>
  <si>
    <t>WR-82</t>
  </si>
  <si>
    <t>WR-83</t>
  </si>
  <si>
    <t>WR-84</t>
  </si>
  <si>
    <t>WR-85</t>
  </si>
  <si>
    <t>WR-86</t>
  </si>
  <si>
    <t>WR-87</t>
  </si>
  <si>
    <t>WR-88</t>
  </si>
  <si>
    <t>WR-89</t>
  </si>
  <si>
    <t>WR-90</t>
  </si>
  <si>
    <t>WR-91</t>
  </si>
  <si>
    <t>WR-92</t>
  </si>
  <si>
    <t>WR-93</t>
  </si>
  <si>
    <t>WR-94</t>
  </si>
  <si>
    <t>WR-95</t>
  </si>
  <si>
    <t>WR-96</t>
  </si>
  <si>
    <t>WR-97</t>
  </si>
  <si>
    <t>WR-98</t>
  </si>
  <si>
    <t>WR-99</t>
  </si>
  <si>
    <t>WR-100</t>
  </si>
  <si>
    <t>WR-101</t>
  </si>
  <si>
    <t>WR-102</t>
  </si>
  <si>
    <t>WR-103</t>
  </si>
  <si>
    <t>WR-104</t>
  </si>
  <si>
    <t>WR-105</t>
  </si>
  <si>
    <t>WR-106</t>
  </si>
  <si>
    <t>WR-107</t>
  </si>
  <si>
    <t>WR-108</t>
  </si>
  <si>
    <t>WR-109</t>
  </si>
  <si>
    <t>WR-110</t>
  </si>
  <si>
    <t>WR-111</t>
  </si>
  <si>
    <t>WR-112</t>
  </si>
  <si>
    <t>WR-113</t>
  </si>
  <si>
    <t>WR-114</t>
  </si>
  <si>
    <t>WR-115</t>
  </si>
  <si>
    <t>WR-116</t>
  </si>
  <si>
    <t>WR-117</t>
  </si>
  <si>
    <t>WR-118</t>
  </si>
  <si>
    <t>WR-119</t>
  </si>
  <si>
    <t>WR-120</t>
  </si>
  <si>
    <t>WR-121</t>
  </si>
  <si>
    <t>WR-122</t>
  </si>
  <si>
    <t>WR-123</t>
  </si>
  <si>
    <t>WR-124</t>
  </si>
  <si>
    <t>WR-125</t>
  </si>
  <si>
    <t>WR-126</t>
  </si>
  <si>
    <t>WR-127</t>
  </si>
  <si>
    <t>WR-128</t>
  </si>
  <si>
    <t>WR-129</t>
  </si>
  <si>
    <t>WR-130</t>
  </si>
  <si>
    <t>WR-131</t>
  </si>
  <si>
    <t>WR-132</t>
  </si>
  <si>
    <t>WR-133</t>
  </si>
  <si>
    <t>WR-135</t>
  </si>
  <si>
    <t>WR-136</t>
  </si>
  <si>
    <t>WR-137</t>
  </si>
  <si>
    <t>WR-138</t>
  </si>
  <si>
    <t>WR-139</t>
  </si>
  <si>
    <t>WR-140</t>
  </si>
  <si>
    <t>WR-141</t>
  </si>
  <si>
    <t>WR-142</t>
  </si>
  <si>
    <t>WR-143</t>
  </si>
  <si>
    <t>WR-144</t>
  </si>
  <si>
    <t>WR-145</t>
  </si>
  <si>
    <t>WR-146</t>
  </si>
  <si>
    <t>WR-147</t>
  </si>
  <si>
    <t>WR-148</t>
  </si>
  <si>
    <t>WR-149</t>
  </si>
  <si>
    <t>WR-150</t>
  </si>
  <si>
    <t>WR-151</t>
  </si>
  <si>
    <t>WR-152</t>
  </si>
  <si>
    <t>WR-153</t>
  </si>
  <si>
    <t>WR-154</t>
  </si>
  <si>
    <t>WR-155</t>
  </si>
  <si>
    <t>WR-156</t>
  </si>
  <si>
    <t>WR-157</t>
  </si>
  <si>
    <t>WR-158</t>
  </si>
  <si>
    <t>WR-159</t>
  </si>
  <si>
    <t>WR-160</t>
  </si>
  <si>
    <t>WR-161</t>
  </si>
  <si>
    <t>WR-162</t>
  </si>
  <si>
    <t>WR-163</t>
  </si>
  <si>
    <t>WR-164</t>
  </si>
  <si>
    <t>WR-165</t>
  </si>
  <si>
    <t>WR-166</t>
  </si>
  <si>
    <t>WR-167</t>
  </si>
  <si>
    <t>WR-168</t>
  </si>
  <si>
    <t>WR-169</t>
  </si>
  <si>
    <t>WR-170</t>
  </si>
  <si>
    <t>WR-171</t>
  </si>
  <si>
    <t>WR-172</t>
  </si>
  <si>
    <t>WR-173</t>
  </si>
  <si>
    <t>WR-174</t>
  </si>
  <si>
    <t>WR-175</t>
  </si>
  <si>
    <t>WR-176</t>
  </si>
  <si>
    <t>WR-177</t>
  </si>
  <si>
    <t>WR-178</t>
  </si>
  <si>
    <t>WR-179</t>
  </si>
  <si>
    <t>WR-180</t>
  </si>
  <si>
    <t>WR-181</t>
  </si>
  <si>
    <t>WR-182</t>
  </si>
  <si>
    <t>WR-183</t>
  </si>
  <si>
    <t>WR-184</t>
  </si>
  <si>
    <t>WR-185</t>
  </si>
  <si>
    <t>WR-186</t>
  </si>
  <si>
    <t>WR-187</t>
  </si>
  <si>
    <t>WR-188</t>
  </si>
  <si>
    <t>WR-189</t>
  </si>
  <si>
    <t>WR-190</t>
  </si>
  <si>
    <t>WR-191</t>
  </si>
  <si>
    <t>WR-192</t>
  </si>
  <si>
    <t>WR-193</t>
  </si>
  <si>
    <t>WR-194</t>
  </si>
  <si>
    <t>WR-195</t>
  </si>
  <si>
    <t>WR-196</t>
  </si>
  <si>
    <t>WR-197</t>
  </si>
  <si>
    <t>WR-198</t>
  </si>
  <si>
    <t>WR-199</t>
  </si>
  <si>
    <t>WR-200</t>
  </si>
  <si>
    <t>WR-201</t>
  </si>
  <si>
    <t>WR-202</t>
  </si>
  <si>
    <t>WR-203</t>
  </si>
  <si>
    <t>WR-204</t>
  </si>
  <si>
    <t>WR-205</t>
  </si>
  <si>
    <t>WR-206</t>
  </si>
  <si>
    <t>WR-207</t>
  </si>
  <si>
    <t>WR-208</t>
  </si>
  <si>
    <t>WR-209</t>
  </si>
  <si>
    <t>WR-210</t>
  </si>
  <si>
    <t>WR-211</t>
  </si>
  <si>
    <t>WR-212</t>
  </si>
  <si>
    <t>WR-213</t>
  </si>
  <si>
    <t>WR-214</t>
  </si>
  <si>
    <t>WR-215</t>
  </si>
  <si>
    <t>WR-216</t>
  </si>
  <si>
    <t>WR-217</t>
  </si>
  <si>
    <t>WR-218</t>
  </si>
  <si>
    <t>WR-219</t>
  </si>
  <si>
    <t>WR-220</t>
  </si>
  <si>
    <t>WR-221</t>
  </si>
  <si>
    <t>WR-222</t>
  </si>
  <si>
    <t>WR-223</t>
  </si>
  <si>
    <t>WR-224</t>
  </si>
  <si>
    <t>WR-225</t>
  </si>
  <si>
    <t>WR-226</t>
  </si>
  <si>
    <t>WR-227</t>
  </si>
  <si>
    <t>WR-228</t>
  </si>
  <si>
    <t>WR-229</t>
  </si>
  <si>
    <t>WR-230</t>
  </si>
  <si>
    <t>WR-231</t>
  </si>
  <si>
    <t>WR-232</t>
  </si>
  <si>
    <t>WR-233</t>
  </si>
  <si>
    <t>WR-234</t>
  </si>
  <si>
    <t>WR-235</t>
  </si>
  <si>
    <t>WR-236</t>
  </si>
  <si>
    <t>WR-237</t>
  </si>
  <si>
    <t>WR-238</t>
  </si>
  <si>
    <t>WR-240</t>
  </si>
  <si>
    <t>WR-241</t>
  </si>
  <si>
    <t>WR-242</t>
  </si>
  <si>
    <t>WR-243</t>
  </si>
  <si>
    <t>WR-244</t>
  </si>
  <si>
    <t>WR-245</t>
  </si>
  <si>
    <t>WR-246</t>
  </si>
  <si>
    <t>WR-247</t>
  </si>
  <si>
    <t>WR-248</t>
  </si>
  <si>
    <t>WR-249</t>
  </si>
  <si>
    <t>WR-250</t>
  </si>
  <si>
    <t>WR-251</t>
  </si>
  <si>
    <t>WR-252</t>
  </si>
  <si>
    <t>WR-253</t>
  </si>
  <si>
    <t>WR-254</t>
  </si>
  <si>
    <t>WR-255</t>
  </si>
  <si>
    <t>WR-256</t>
  </si>
  <si>
    <t>WR-257</t>
  </si>
  <si>
    <t>WR-258</t>
  </si>
  <si>
    <t>WR-259</t>
  </si>
  <si>
    <t>WR-260</t>
  </si>
  <si>
    <t>WR-261</t>
  </si>
  <si>
    <t>WR-262</t>
  </si>
  <si>
    <t>WR-263</t>
  </si>
  <si>
    <t>WR-264</t>
  </si>
  <si>
    <t>WR-265</t>
  </si>
  <si>
    <t>WR-266</t>
  </si>
  <si>
    <t>WR-267</t>
  </si>
  <si>
    <t>WR-268</t>
  </si>
  <si>
    <t>WR-269</t>
  </si>
  <si>
    <t>WR-270</t>
  </si>
  <si>
    <t>WR-271</t>
  </si>
  <si>
    <t>WR-272</t>
  </si>
  <si>
    <t>WR-273</t>
  </si>
  <si>
    <t>WR-274</t>
  </si>
  <si>
    <t>WR-275</t>
  </si>
  <si>
    <t>WR-276</t>
  </si>
  <si>
    <t>WR-277</t>
  </si>
  <si>
    <t>WR-278</t>
  </si>
  <si>
    <t>WR-279</t>
  </si>
  <si>
    <t>WR-280</t>
  </si>
  <si>
    <t>WR-281</t>
  </si>
  <si>
    <t>WR-282</t>
  </si>
  <si>
    <t>WR-283</t>
  </si>
  <si>
    <t>WR-284</t>
  </si>
  <si>
    <t>WR-285</t>
  </si>
  <si>
    <t>WR-286</t>
  </si>
  <si>
    <t>WR-287</t>
  </si>
  <si>
    <t>WR-288</t>
  </si>
  <si>
    <t>WR-290</t>
  </si>
  <si>
    <t>WR-291</t>
  </si>
  <si>
    <t>WR-292</t>
  </si>
  <si>
    <t>WR-293</t>
  </si>
  <si>
    <t>WR-294</t>
  </si>
  <si>
    <t>WR-295</t>
  </si>
  <si>
    <t>WR-296</t>
  </si>
  <si>
    <t>WR-297</t>
  </si>
  <si>
    <t>WR-298</t>
  </si>
  <si>
    <t>WR-299</t>
  </si>
  <si>
    <t>WR-300</t>
  </si>
  <si>
    <t>WR-301</t>
  </si>
  <si>
    <t>WR-302</t>
  </si>
  <si>
    <t>WR-303</t>
  </si>
  <si>
    <t>WR-304</t>
  </si>
  <si>
    <t>WR-305</t>
  </si>
  <si>
    <t>WR-306</t>
  </si>
  <si>
    <t>WR-307</t>
  </si>
  <si>
    <t>WR-308</t>
  </si>
  <si>
    <t>WR-309</t>
  </si>
  <si>
    <t>WR-310</t>
  </si>
  <si>
    <t>WR-311</t>
  </si>
  <si>
    <t>WR-312</t>
  </si>
  <si>
    <t>WR-313</t>
  </si>
  <si>
    <t>WR-314</t>
  </si>
  <si>
    <t>WR-315</t>
  </si>
  <si>
    <t>WR-316</t>
  </si>
  <si>
    <t>WR-317</t>
  </si>
  <si>
    <t>WR-318</t>
  </si>
  <si>
    <t>WR-319</t>
  </si>
  <si>
    <t>WR-320</t>
  </si>
  <si>
    <t>WR-321</t>
  </si>
  <si>
    <t>WR-322</t>
  </si>
  <si>
    <t>WR-323</t>
  </si>
  <si>
    <t>WR-324</t>
  </si>
  <si>
    <t>WR-325</t>
  </si>
  <si>
    <t>WR-326</t>
  </si>
  <si>
    <t>WR-327</t>
  </si>
  <si>
    <t>WR-328</t>
  </si>
  <si>
    <t>WR-329</t>
  </si>
  <si>
    <t>WR-330</t>
  </si>
  <si>
    <t>WR-331</t>
  </si>
  <si>
    <t>WR-332</t>
  </si>
  <si>
    <t>WR-333</t>
  </si>
  <si>
    <t>WR-334</t>
  </si>
  <si>
    <t>WR-335</t>
  </si>
  <si>
    <t>WR-336</t>
  </si>
  <si>
    <t>WR-337</t>
  </si>
  <si>
    <t>WR-338</t>
  </si>
  <si>
    <t>WR-339</t>
  </si>
  <si>
    <t>WR-340</t>
  </si>
  <si>
    <t>WR-341</t>
  </si>
  <si>
    <t>WR-343</t>
  </si>
  <si>
    <t>WR-344</t>
  </si>
  <si>
    <t>WR-345</t>
  </si>
  <si>
    <t>WR-346</t>
  </si>
  <si>
    <t>WR-347</t>
  </si>
  <si>
    <t>WR-348</t>
  </si>
  <si>
    <t>WR-349</t>
  </si>
  <si>
    <t>WR-350</t>
  </si>
  <si>
    <t>WR-352</t>
  </si>
  <si>
    <t>WR-353</t>
  </si>
  <si>
    <t>WR-354</t>
  </si>
  <si>
    <t>WR-355</t>
  </si>
  <si>
    <t>WR-356</t>
  </si>
  <si>
    <t>WR-357</t>
  </si>
  <si>
    <t>WR-358</t>
  </si>
  <si>
    <t>WR-360</t>
  </si>
  <si>
    <t>CPPSIH_3_01</t>
  </si>
  <si>
    <t>CPPSIH_3_02</t>
  </si>
  <si>
    <t>CPPSIH_3_03</t>
  </si>
  <si>
    <t>CPPSIH_3_04</t>
  </si>
  <si>
    <t>CPPSIH_3_05</t>
  </si>
  <si>
    <t>CPPSIH_3_06</t>
  </si>
  <si>
    <t>CPPSIH_3_07</t>
  </si>
  <si>
    <t>CPPSIH_3_08</t>
  </si>
  <si>
    <t>CPPSIH_3_09</t>
  </si>
  <si>
    <t>NSL6082</t>
  </si>
  <si>
    <t>NSL6083</t>
  </si>
  <si>
    <t>NSL6085</t>
  </si>
  <si>
    <t>NSL6087</t>
  </si>
  <si>
    <t>NSL6088</t>
  </si>
  <si>
    <t>NSL6089</t>
  </si>
  <si>
    <t>NSL6090</t>
  </si>
  <si>
    <t>NSL6092</t>
  </si>
  <si>
    <t>NSL6093</t>
  </si>
  <si>
    <t>NSL6094</t>
  </si>
  <si>
    <t>NSL6095</t>
  </si>
  <si>
    <t>NSL6096</t>
  </si>
  <si>
    <t>NSL6099</t>
  </si>
  <si>
    <t>NSL6557</t>
  </si>
  <si>
    <t>NSL6693</t>
  </si>
  <si>
    <t>NSL6782</t>
  </si>
  <si>
    <t>NSL22003</t>
  </si>
  <si>
    <t>NSL22149</t>
  </si>
  <si>
    <t>NSL28216</t>
  </si>
  <si>
    <t>NSL28217</t>
  </si>
  <si>
    <t>NSL28218</t>
  </si>
  <si>
    <t>NSL31384</t>
  </si>
  <si>
    <t>NSL32678</t>
  </si>
  <si>
    <t>NSL37031</t>
  </si>
  <si>
    <t>NSL40592</t>
  </si>
  <si>
    <t>NSL65915</t>
  </si>
  <si>
    <t>NSL68263</t>
  </si>
  <si>
    <t>NSL68264</t>
  </si>
  <si>
    <t>NSL81328</t>
  </si>
  <si>
    <t>NSL81329</t>
  </si>
  <si>
    <t>NSL92009</t>
  </si>
  <si>
    <t>NSL184379</t>
  </si>
  <si>
    <t>NSL184380</t>
  </si>
  <si>
    <t>NSL184398</t>
  </si>
  <si>
    <t>NSL186328</t>
  </si>
  <si>
    <t>PI103063</t>
  </si>
  <si>
    <t>PI163309</t>
  </si>
  <si>
    <t>PI163310</t>
  </si>
  <si>
    <t>PI164965</t>
  </si>
  <si>
    <t>PI164966</t>
  </si>
  <si>
    <t>PI165012</t>
  </si>
  <si>
    <t>PI165043</t>
  </si>
  <si>
    <t>PI165560</t>
  </si>
  <si>
    <t>PI165710</t>
  </si>
  <si>
    <t>PI165994</t>
  </si>
  <si>
    <t>PI166044</t>
  </si>
  <si>
    <t>PI166366</t>
  </si>
  <si>
    <t>PI167098</t>
  </si>
  <si>
    <t>PI167194</t>
  </si>
  <si>
    <t>PI167195</t>
  </si>
  <si>
    <t>PI167434</t>
  </si>
  <si>
    <t>PI169026</t>
  </si>
  <si>
    <t>PI169668</t>
  </si>
  <si>
    <t>PI169669</t>
  </si>
  <si>
    <t>PI169670</t>
  </si>
  <si>
    <t>PI169671</t>
  </si>
  <si>
    <t>PI169673</t>
  </si>
  <si>
    <t>PI169674</t>
  </si>
  <si>
    <t>PI169675</t>
  </si>
  <si>
    <t>PI169676</t>
  </si>
  <si>
    <t>PI169677</t>
  </si>
  <si>
    <t>PI169678</t>
  </si>
  <si>
    <t>PI169679</t>
  </si>
  <si>
    <t>PI169680</t>
  </si>
  <si>
    <t>PI169682</t>
  </si>
  <si>
    <t>PI169683</t>
  </si>
  <si>
    <t>PI169685</t>
  </si>
  <si>
    <t>PI169688</t>
  </si>
  <si>
    <t>PI169689</t>
  </si>
  <si>
    <t>PI169690</t>
  </si>
  <si>
    <t>PI171858</t>
  </si>
  <si>
    <t>PI171859</t>
  </si>
  <si>
    <t>PI171860</t>
  </si>
  <si>
    <t>PI171861</t>
  </si>
  <si>
    <t>PI171862</t>
  </si>
  <si>
    <t>PI171864</t>
  </si>
  <si>
    <t>PI171865</t>
  </si>
  <si>
    <t>PI171866</t>
  </si>
  <si>
    <t>PI171867</t>
  </si>
  <si>
    <t>PI173122</t>
  </si>
  <si>
    <t>PI173123</t>
  </si>
  <si>
    <t>PI173124</t>
  </si>
  <si>
    <t>PI173125</t>
  </si>
  <si>
    <t>PI173126</t>
  </si>
  <si>
    <t>PI173127</t>
  </si>
  <si>
    <t>PI173128</t>
  </si>
  <si>
    <t>PI173129</t>
  </si>
  <si>
    <t>PI173130</t>
  </si>
  <si>
    <t>PI173131</t>
  </si>
  <si>
    <t>PI173809</t>
  </si>
  <si>
    <t>PI173972</t>
  </si>
  <si>
    <t>PI174383</t>
  </si>
  <si>
    <t>PI174384</t>
  </si>
  <si>
    <t>PI174385</t>
  </si>
  <si>
    <t>PI174386</t>
  </si>
  <si>
    <t>PI174387</t>
  </si>
  <si>
    <t>PI174389</t>
  </si>
  <si>
    <t>PI174960</t>
  </si>
  <si>
    <t>PI175311</t>
  </si>
  <si>
    <t>PI175312</t>
  </si>
  <si>
    <t>PI175313</t>
  </si>
  <si>
    <t>PI175595</t>
  </si>
  <si>
    <t>PI175923</t>
  </si>
  <si>
    <t>PI175924</t>
  </si>
  <si>
    <t>PI175925</t>
  </si>
  <si>
    <t>PI175926</t>
  </si>
  <si>
    <t>PI175927</t>
  </si>
  <si>
    <t>PI175928</t>
  </si>
  <si>
    <t>PI175930</t>
  </si>
  <si>
    <t>PI175931</t>
  </si>
  <si>
    <t>PI175932</t>
  </si>
  <si>
    <t>PI176371</t>
  </si>
  <si>
    <t>PI176372</t>
  </si>
  <si>
    <t>PI176769</t>
  </si>
  <si>
    <t>PI176770</t>
  </si>
  <si>
    <t>PI176771</t>
  </si>
  <si>
    <t>PI176772</t>
  </si>
  <si>
    <t>PI176773</t>
  </si>
  <si>
    <t>PI176774</t>
  </si>
  <si>
    <t>PI176775</t>
  </si>
  <si>
    <t>PI176777</t>
  </si>
  <si>
    <t>PI176778</t>
  </si>
  <si>
    <t>PI176780</t>
  </si>
  <si>
    <t>PI177081</t>
  </si>
  <si>
    <t>PI177082</t>
  </si>
  <si>
    <t>PI177557</t>
  </si>
  <si>
    <t>PI177558</t>
  </si>
  <si>
    <t>PI179041</t>
  </si>
  <si>
    <t>PI179044</t>
  </si>
  <si>
    <t>PI179507</t>
  </si>
  <si>
    <t>PI179508</t>
  </si>
  <si>
    <t>PI179509</t>
  </si>
  <si>
    <t>PI179588</t>
  </si>
  <si>
    <t>PI179589</t>
  </si>
  <si>
    <t>PI179590</t>
  </si>
  <si>
    <t>PI179591</t>
  </si>
  <si>
    <t>PI179592</t>
  </si>
  <si>
    <t>PI179593</t>
  </si>
  <si>
    <t>PI179594</t>
  </si>
  <si>
    <t>PI179595</t>
  </si>
  <si>
    <t>PI179596</t>
  </si>
  <si>
    <t>PI179597</t>
  </si>
  <si>
    <t>PI181086</t>
  </si>
  <si>
    <t>PI181808</t>
  </si>
  <si>
    <t>PI181809</t>
  </si>
  <si>
    <t>PI181923</t>
  </si>
  <si>
    <t>PI181964</t>
  </si>
  <si>
    <t>PI183246</t>
  </si>
  <si>
    <t>PI184137</t>
  </si>
  <si>
    <t>PI192945</t>
  </si>
  <si>
    <t>PI193618</t>
  </si>
  <si>
    <t>PI193619</t>
  </si>
  <si>
    <t>PI200882</t>
  </si>
  <si>
    <t>PI204632</t>
  </si>
  <si>
    <t>PI204732</t>
  </si>
  <si>
    <t>PI204733</t>
  </si>
  <si>
    <t>PI204734</t>
  </si>
  <si>
    <t>PI204735</t>
  </si>
  <si>
    <t>PI204736</t>
  </si>
  <si>
    <t>PI205231</t>
  </si>
  <si>
    <t>PI205232</t>
  </si>
  <si>
    <t>PI205233</t>
  </si>
  <si>
    <t>PI205234</t>
  </si>
  <si>
    <t>PI205235</t>
  </si>
  <si>
    <t>PI206007</t>
  </si>
  <si>
    <t>PI206474</t>
  </si>
  <si>
    <t>PI206475</t>
  </si>
  <si>
    <t>PI206753</t>
  </si>
  <si>
    <t>PI207518</t>
  </si>
  <si>
    <t>PI209644</t>
  </si>
  <si>
    <t>PI209645</t>
  </si>
  <si>
    <t>PI209646</t>
  </si>
  <si>
    <t>PI209647</t>
  </si>
  <si>
    <t>PI211632</t>
  </si>
  <si>
    <t>PI212119</t>
  </si>
  <si>
    <t>PI212120</t>
  </si>
  <si>
    <t>PI212328</t>
  </si>
  <si>
    <t>PI212921</t>
  </si>
  <si>
    <t>PI217425</t>
  </si>
  <si>
    <t>PI219949</t>
  </si>
  <si>
    <t>PI220121</t>
  </si>
  <si>
    <t>PI220546</t>
  </si>
  <si>
    <t>PI220686</t>
  </si>
  <si>
    <t>PI222270</t>
  </si>
  <si>
    <t>PI222749</t>
  </si>
  <si>
    <t>PI222750</t>
  </si>
  <si>
    <t>PI222838</t>
  </si>
  <si>
    <t>PI223536</t>
  </si>
  <si>
    <t>PI224959</t>
  </si>
  <si>
    <t>PI226671</t>
  </si>
  <si>
    <t>PI227045</t>
  </si>
  <si>
    <t>PI227230</t>
  </si>
  <si>
    <t>PI227383</t>
  </si>
  <si>
    <t>PI229731</t>
  </si>
  <si>
    <t>PI229792</t>
  </si>
  <si>
    <t>PI249920</t>
  </si>
  <si>
    <t>PI251507</t>
  </si>
  <si>
    <t>PI256079</t>
  </si>
  <si>
    <t>PI256080</t>
  </si>
  <si>
    <t>PI261787</t>
  </si>
  <si>
    <t>PI261788</t>
  </si>
  <si>
    <t>PI261789</t>
  </si>
  <si>
    <t>PI262161</t>
  </si>
  <si>
    <t>PI262911</t>
  </si>
  <si>
    <t>PI263873</t>
  </si>
  <si>
    <t>PI266926</t>
  </si>
  <si>
    <t>PI274042</t>
  </si>
  <si>
    <t>PI274044</t>
  </si>
  <si>
    <t>PI274046</t>
  </si>
  <si>
    <t>PI274047</t>
  </si>
  <si>
    <t>PI274048</t>
  </si>
  <si>
    <t>PI274049</t>
  </si>
  <si>
    <t>PI274050</t>
  </si>
  <si>
    <t>PI274051</t>
  </si>
  <si>
    <t>PI274052</t>
  </si>
  <si>
    <t>PI274053</t>
  </si>
  <si>
    <t>PI274055</t>
  </si>
  <si>
    <t>PI274056</t>
  </si>
  <si>
    <t>PI274057</t>
  </si>
  <si>
    <t>PI274058</t>
  </si>
  <si>
    <t>PI274059</t>
  </si>
  <si>
    <t>PI274061</t>
  </si>
  <si>
    <t>PI274063</t>
  </si>
  <si>
    <t>PI274065</t>
  </si>
  <si>
    <t>PI274311</t>
  </si>
  <si>
    <t>PI286435</t>
  </si>
  <si>
    <t>PI303138</t>
  </si>
  <si>
    <t>PI319220</t>
  </si>
  <si>
    <t>PI321020</t>
  </si>
  <si>
    <t>PI339545</t>
  </si>
  <si>
    <t>PI339546</t>
  </si>
  <si>
    <t>PI339547</t>
  </si>
  <si>
    <t>PI339548</t>
  </si>
  <si>
    <t>PI344085</t>
  </si>
  <si>
    <t>PI358247</t>
  </si>
  <si>
    <t>PI358248</t>
  </si>
  <si>
    <t>PI358249</t>
  </si>
  <si>
    <t>PI358250</t>
  </si>
  <si>
    <t>PI358251</t>
  </si>
  <si>
    <t>PI358252</t>
  </si>
  <si>
    <t>PI358253</t>
  </si>
  <si>
    <t>PI358254</t>
  </si>
  <si>
    <t>PI358255</t>
  </si>
  <si>
    <t>PI358256</t>
  </si>
  <si>
    <t>PI358257</t>
  </si>
  <si>
    <t>PI358258</t>
  </si>
  <si>
    <t>PI358259</t>
  </si>
  <si>
    <t>PI358260</t>
  </si>
  <si>
    <t>PI360710</t>
  </si>
  <si>
    <t>PI360894</t>
  </si>
  <si>
    <t>PI360895</t>
  </si>
  <si>
    <t>PI361127</t>
  </si>
  <si>
    <t>PI368824</t>
  </si>
  <si>
    <t>PI368826</t>
  </si>
  <si>
    <t>PI370602</t>
  </si>
  <si>
    <t>PI374233</t>
  </si>
  <si>
    <t>PI379546</t>
  </si>
  <si>
    <t>PI379547</t>
  </si>
  <si>
    <t>PI379548</t>
  </si>
  <si>
    <t>PI379549</t>
  </si>
  <si>
    <t>PI379550</t>
  </si>
  <si>
    <t>PI379551</t>
  </si>
  <si>
    <t>PI418978</t>
  </si>
  <si>
    <t>PI419004</t>
  </si>
  <si>
    <t>PI419162</t>
  </si>
  <si>
    <t>PI419218</t>
  </si>
  <si>
    <t>PI433207</t>
  </si>
  <si>
    <t>PI433209</t>
  </si>
  <si>
    <t>PI433210</t>
  </si>
  <si>
    <t>PI433211</t>
  </si>
  <si>
    <t>PI433212</t>
  </si>
  <si>
    <t>PI445782</t>
  </si>
  <si>
    <t>PI445785</t>
  </si>
  <si>
    <t>PI449353</t>
  </si>
  <si>
    <t>PI478393</t>
  </si>
  <si>
    <t>PI499373</t>
  </si>
  <si>
    <t>PI508504</t>
  </si>
  <si>
    <t>PI531450</t>
  </si>
  <si>
    <t>PI531451</t>
  </si>
  <si>
    <t>PI531452</t>
  </si>
  <si>
    <t>PI531453</t>
  </si>
  <si>
    <t>PI531454</t>
  </si>
  <si>
    <t>PI531455</t>
  </si>
  <si>
    <t>PI531457</t>
  </si>
  <si>
    <t>PI535897</t>
  </si>
  <si>
    <t>PI604778</t>
  </si>
  <si>
    <t>PI604779</t>
  </si>
  <si>
    <t>PI604780</t>
  </si>
  <si>
    <t>PI604782</t>
  </si>
  <si>
    <t>PI604783</t>
  </si>
  <si>
    <t>PI604784</t>
  </si>
  <si>
    <t>PI604785</t>
  </si>
  <si>
    <t>PI604787</t>
  </si>
  <si>
    <t>PI604788</t>
  </si>
  <si>
    <t>PI604789</t>
  </si>
  <si>
    <t>PI604790</t>
  </si>
  <si>
    <t>PI604791</t>
  </si>
  <si>
    <t>PI647852</t>
  </si>
  <si>
    <t>PI647853</t>
  </si>
  <si>
    <t>PI647854</t>
  </si>
  <si>
    <t>PI647855</t>
  </si>
  <si>
    <t>PI647856</t>
  </si>
  <si>
    <t>PI647857</t>
  </si>
  <si>
    <t>PI647858</t>
  </si>
  <si>
    <t>PI648936</t>
  </si>
  <si>
    <t>PI648937</t>
  </si>
  <si>
    <t>PI648938</t>
  </si>
  <si>
    <t>PI648940</t>
  </si>
  <si>
    <t>PI648941</t>
  </si>
  <si>
    <t>PI648942</t>
  </si>
  <si>
    <t>PI648943</t>
  </si>
  <si>
    <t>PI648945</t>
  </si>
  <si>
    <t>PI648947</t>
  </si>
  <si>
    <t>PI648948</t>
  </si>
  <si>
    <t>PI648950</t>
  </si>
  <si>
    <t>PI648951</t>
  </si>
  <si>
    <t>PI648952</t>
  </si>
  <si>
    <t>PI648953</t>
  </si>
  <si>
    <t>PI648954</t>
  </si>
  <si>
    <t>PI648955</t>
  </si>
  <si>
    <t>PI648956</t>
  </si>
  <si>
    <t>PI648958</t>
  </si>
  <si>
    <t>PI648959</t>
  </si>
  <si>
    <t>PI648961</t>
  </si>
  <si>
    <t>PI648962</t>
  </si>
  <si>
    <t>PI648963</t>
  </si>
  <si>
    <t>PI648964</t>
  </si>
  <si>
    <t>PI664497</t>
  </si>
  <si>
    <t>PI664498</t>
  </si>
  <si>
    <t>PI664499</t>
  </si>
  <si>
    <t>PI677108</t>
  </si>
  <si>
    <t>PI608712</t>
  </si>
  <si>
    <t>PI604792</t>
  </si>
  <si>
    <t>APRV1</t>
  </si>
  <si>
    <t>APRV2</t>
  </si>
  <si>
    <t>APRV4</t>
  </si>
  <si>
    <t>APRV5</t>
  </si>
  <si>
    <t>APRV6</t>
  </si>
  <si>
    <t>APRV7</t>
  </si>
  <si>
    <t>APRV8</t>
  </si>
  <si>
    <t>APRV9</t>
  </si>
  <si>
    <t>APRV10</t>
  </si>
  <si>
    <t>APRV12</t>
  </si>
  <si>
    <t>USDA Accession ID</t>
  </si>
  <si>
    <r>
      <rPr>
        <b/>
        <sz val="12"/>
        <color theme="1"/>
        <rFont val="Times New Roman"/>
        <family val="1"/>
      </rPr>
      <t>Supplemental table 1.</t>
    </r>
    <r>
      <rPr>
        <sz val="12"/>
        <color theme="1"/>
        <rFont val="Times New Roman"/>
        <family val="1"/>
      </rPr>
      <t xml:space="preserve"> Ascorbic acid content in Spinach GWAS germplasm pan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left" vertical="center"/>
    </xf>
    <xf numFmtId="0" fontId="4" fillId="4" borderId="0" xfId="0" applyFont="1" applyFill="1"/>
    <xf numFmtId="0" fontId="4" fillId="0" borderId="0" xfId="0" applyFont="1"/>
    <xf numFmtId="0" fontId="3" fillId="2" borderId="2" xfId="0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09E57-9CE4-4678-BF48-B4D67B54C67D}">
  <dimension ref="A1:E1055"/>
  <sheetViews>
    <sheetView tabSelected="1" workbookViewId="0">
      <selection activeCell="H6" sqref="H6"/>
    </sheetView>
  </sheetViews>
  <sheetFormatPr defaultColWidth="8.81640625" defaultRowHeight="15.5" x14ac:dyDescent="0.35"/>
  <cols>
    <col min="1" max="1" width="23.81640625" style="1" bestFit="1" customWidth="1"/>
    <col min="2" max="2" width="9.6328125" style="1" bestFit="1" customWidth="1"/>
    <col min="3" max="3" width="14.81640625" style="1" bestFit="1" customWidth="1"/>
    <col min="4" max="4" width="10.81640625" style="1" bestFit="1" customWidth="1"/>
    <col min="5" max="5" width="8.6328125" style="6"/>
    <col min="6" max="16384" width="8.81640625" style="7"/>
  </cols>
  <sheetData>
    <row r="1" spans="1:4" ht="16" thickBot="1" x14ac:dyDescent="0.4">
      <c r="A1" s="5" t="s">
        <v>708</v>
      </c>
      <c r="B1" s="4"/>
      <c r="C1" s="4"/>
      <c r="D1" s="4"/>
    </row>
    <row r="2" spans="1:4" ht="16" thickTop="1" x14ac:dyDescent="0.35">
      <c r="A2" s="8" t="s">
        <v>707</v>
      </c>
      <c r="B2" s="8" t="s">
        <v>0</v>
      </c>
      <c r="C2" s="8" t="s">
        <v>2</v>
      </c>
      <c r="D2" s="8" t="s">
        <v>1</v>
      </c>
    </row>
    <row r="3" spans="1:4" x14ac:dyDescent="0.35">
      <c r="A3" s="2" t="s">
        <v>355</v>
      </c>
      <c r="B3" s="2" t="s">
        <v>3</v>
      </c>
      <c r="C3" s="9">
        <v>0.14568764568764581</v>
      </c>
      <c r="D3" s="10">
        <f>AVERAGE(C3:C5)</f>
        <v>0.14141448190527947</v>
      </c>
    </row>
    <row r="4" spans="1:4" x14ac:dyDescent="0.35">
      <c r="A4" s="2" t="s">
        <v>355</v>
      </c>
      <c r="B4" s="2" t="s">
        <v>3</v>
      </c>
      <c r="C4" s="9">
        <v>0.12870565017804256</v>
      </c>
      <c r="D4" s="10"/>
    </row>
    <row r="5" spans="1:4" x14ac:dyDescent="0.35">
      <c r="A5" s="2" t="s">
        <v>355</v>
      </c>
      <c r="B5" s="2" t="s">
        <v>3</v>
      </c>
      <c r="C5" s="9">
        <v>0.14985014985014997</v>
      </c>
      <c r="D5" s="10"/>
    </row>
    <row r="6" spans="1:4" x14ac:dyDescent="0.35">
      <c r="A6" s="1" t="s">
        <v>356</v>
      </c>
      <c r="B6" s="1" t="s">
        <v>4</v>
      </c>
      <c r="C6" s="11">
        <v>0.11590619325425963</v>
      </c>
      <c r="D6" s="12">
        <f>AVERAGE(C6:C8)</f>
        <v>0.11064496343187169</v>
      </c>
    </row>
    <row r="7" spans="1:4" x14ac:dyDescent="0.35">
      <c r="A7" s="1" t="s">
        <v>356</v>
      </c>
      <c r="B7" s="1" t="s">
        <v>4</v>
      </c>
      <c r="C7" s="11">
        <v>0.13277861379127212</v>
      </c>
      <c r="D7" s="12"/>
    </row>
    <row r="8" spans="1:4" x14ac:dyDescent="0.35">
      <c r="A8" s="1" t="s">
        <v>356</v>
      </c>
      <c r="B8" s="1" t="s">
        <v>4</v>
      </c>
      <c r="C8" s="11">
        <v>8.3250083250083304E-2</v>
      </c>
      <c r="D8" s="12"/>
    </row>
    <row r="9" spans="1:4" x14ac:dyDescent="0.35">
      <c r="A9" s="2" t="s">
        <v>357</v>
      </c>
      <c r="B9" s="2" t="s">
        <v>5</v>
      </c>
      <c r="C9" s="9">
        <v>0.20859821996185651</v>
      </c>
      <c r="D9" s="10">
        <f>AVERAGE(C9:C11)</f>
        <v>0.12584516676603347</v>
      </c>
    </row>
    <row r="10" spans="1:4" x14ac:dyDescent="0.35">
      <c r="A10" s="2" t="s">
        <v>357</v>
      </c>
      <c r="B10" s="2" t="s">
        <v>5</v>
      </c>
      <c r="C10" s="9">
        <v>8.7412587412587173E-2</v>
      </c>
      <c r="D10" s="10"/>
    </row>
    <row r="11" spans="1:4" x14ac:dyDescent="0.35">
      <c r="A11" s="2" t="s">
        <v>357</v>
      </c>
      <c r="B11" s="2" t="s">
        <v>5</v>
      </c>
      <c r="C11" s="9">
        <v>8.1524692923656716E-2</v>
      </c>
      <c r="D11" s="10"/>
    </row>
    <row r="12" spans="1:4" x14ac:dyDescent="0.35">
      <c r="A12" s="1" t="s">
        <v>358</v>
      </c>
      <c r="B12" s="1" t="s">
        <v>6</v>
      </c>
      <c r="C12" s="11">
        <v>0.11279043537108062</v>
      </c>
      <c r="D12" s="12">
        <f>AVERAGE(C12:C14)</f>
        <v>0.15813223484844782</v>
      </c>
    </row>
    <row r="13" spans="1:4" x14ac:dyDescent="0.35">
      <c r="A13" s="1" t="s">
        <v>358</v>
      </c>
      <c r="B13" s="1" t="s">
        <v>6</v>
      </c>
      <c r="C13" s="11">
        <v>0.2134493413563183</v>
      </c>
      <c r="D13" s="12"/>
    </row>
    <row r="14" spans="1:4" x14ac:dyDescent="0.35">
      <c r="A14" s="1" t="s">
        <v>358</v>
      </c>
      <c r="B14" s="1" t="s">
        <v>6</v>
      </c>
      <c r="C14" s="11">
        <v>0.14815692781794454</v>
      </c>
      <c r="D14" s="12"/>
    </row>
    <row r="15" spans="1:4" x14ac:dyDescent="0.35">
      <c r="A15" s="2" t="s">
        <v>359</v>
      </c>
      <c r="B15" s="2" t="s">
        <v>7</v>
      </c>
      <c r="C15" s="9">
        <v>0.30453417550191764</v>
      </c>
      <c r="D15" s="10">
        <f>AVERAGE(C15:C17)</f>
        <v>0.20672498110741877</v>
      </c>
    </row>
    <row r="16" spans="1:4" x14ac:dyDescent="0.35">
      <c r="A16" s="2" t="s">
        <v>359</v>
      </c>
      <c r="B16" s="2" t="s">
        <v>7</v>
      </c>
      <c r="C16" s="9">
        <v>0.16492941021242921</v>
      </c>
      <c r="D16" s="10"/>
    </row>
    <row r="17" spans="1:4" x14ac:dyDescent="0.35">
      <c r="A17" s="2" t="s">
        <v>359</v>
      </c>
      <c r="B17" s="2" t="s">
        <v>7</v>
      </c>
      <c r="C17" s="9">
        <v>0.15071135760790946</v>
      </c>
      <c r="D17" s="10"/>
    </row>
    <row r="18" spans="1:4" x14ac:dyDescent="0.35">
      <c r="A18" s="1" t="s">
        <v>360</v>
      </c>
      <c r="B18" s="1" t="s">
        <v>8</v>
      </c>
      <c r="C18" s="11">
        <v>0.40344271113501917</v>
      </c>
      <c r="D18" s="12">
        <f>AVERAGE(C18:C20)</f>
        <v>0.22602071982776031</v>
      </c>
    </row>
    <row r="19" spans="1:4" x14ac:dyDescent="0.35">
      <c r="A19" s="1" t="s">
        <v>360</v>
      </c>
      <c r="B19" s="1" t="s">
        <v>8</v>
      </c>
      <c r="C19" s="11">
        <v>0.11852554225435558</v>
      </c>
      <c r="D19" s="12"/>
    </row>
    <row r="20" spans="1:4" x14ac:dyDescent="0.35">
      <c r="A20" s="1" t="s">
        <v>360</v>
      </c>
      <c r="B20" s="1" t="s">
        <v>8</v>
      </c>
      <c r="C20" s="11">
        <v>0.15609390609390622</v>
      </c>
      <c r="D20" s="12"/>
    </row>
    <row r="21" spans="1:4" x14ac:dyDescent="0.35">
      <c r="A21" s="2" t="s">
        <v>361</v>
      </c>
      <c r="B21" s="2" t="s">
        <v>9</v>
      </c>
      <c r="C21" s="9">
        <v>0.14985014985014966</v>
      </c>
      <c r="D21" s="10">
        <f>AVERAGE(C21:C23)</f>
        <v>0.11430630828838255</v>
      </c>
    </row>
    <row r="22" spans="1:4" x14ac:dyDescent="0.35">
      <c r="A22" s="2" t="s">
        <v>361</v>
      </c>
      <c r="B22" s="2" t="s">
        <v>9</v>
      </c>
      <c r="C22" s="9">
        <v>7.3869792179651395E-2</v>
      </c>
      <c r="D22" s="10"/>
    </row>
    <row r="23" spans="1:4" x14ac:dyDescent="0.35">
      <c r="A23" s="2" t="s">
        <v>361</v>
      </c>
      <c r="B23" s="2" t="s">
        <v>9</v>
      </c>
      <c r="C23" s="9">
        <v>0.11919898283534656</v>
      </c>
      <c r="D23" s="10"/>
    </row>
    <row r="24" spans="1:4" x14ac:dyDescent="0.35">
      <c r="A24" s="1" t="s">
        <v>362</v>
      </c>
      <c r="B24" s="1" t="s">
        <v>10</v>
      </c>
      <c r="C24" s="11">
        <v>0.22680022680022699</v>
      </c>
      <c r="D24" s="12">
        <f>AVERAGE(C24:C26)</f>
        <v>0.15240725841101088</v>
      </c>
    </row>
    <row r="25" spans="1:4" x14ac:dyDescent="0.35">
      <c r="A25" s="1" t="s">
        <v>362</v>
      </c>
      <c r="B25" s="1" t="s">
        <v>10</v>
      </c>
      <c r="C25" s="11">
        <v>0.13448090371167307</v>
      </c>
      <c r="D25" s="12"/>
    </row>
    <row r="26" spans="1:4" x14ac:dyDescent="0.35">
      <c r="A26" s="1" t="s">
        <v>362</v>
      </c>
      <c r="B26" s="1" t="s">
        <v>10</v>
      </c>
      <c r="C26" s="11">
        <v>9.5940644721132617E-2</v>
      </c>
      <c r="D26" s="12"/>
    </row>
    <row r="27" spans="1:4" x14ac:dyDescent="0.35">
      <c r="A27" s="2" t="s">
        <v>363</v>
      </c>
      <c r="B27" s="2" t="s">
        <v>11</v>
      </c>
      <c r="C27" s="9">
        <v>3.5199699629229857E-2</v>
      </c>
      <c r="D27" s="10">
        <f>AVERAGE(C27:C29)</f>
        <v>0.1428521143286238</v>
      </c>
    </row>
    <row r="28" spans="1:4" x14ac:dyDescent="0.35">
      <c r="A28" s="2" t="s">
        <v>363</v>
      </c>
      <c r="B28" s="2" t="s">
        <v>11</v>
      </c>
      <c r="C28" s="9">
        <v>0.32779720279720237</v>
      </c>
      <c r="D28" s="10"/>
    </row>
    <row r="29" spans="1:4" x14ac:dyDescent="0.35">
      <c r="A29" s="2" t="s">
        <v>363</v>
      </c>
      <c r="B29" s="2" t="s">
        <v>11</v>
      </c>
      <c r="C29" s="9">
        <v>6.5559440559439144E-2</v>
      </c>
      <c r="D29" s="10"/>
    </row>
    <row r="30" spans="1:4" x14ac:dyDescent="0.35">
      <c r="A30" s="1" t="s">
        <v>364</v>
      </c>
      <c r="B30" s="1" t="s">
        <v>12</v>
      </c>
      <c r="C30" s="11">
        <v>6.9009937430989737E-2</v>
      </c>
      <c r="D30" s="12">
        <f>AVERAGE(C30:C34)</f>
        <v>0.13505364188527952</v>
      </c>
    </row>
    <row r="31" spans="1:4" x14ac:dyDescent="0.35">
      <c r="A31" s="1" t="s">
        <v>364</v>
      </c>
      <c r="B31" s="1" t="s">
        <v>12</v>
      </c>
      <c r="C31" s="11">
        <v>8.9399237126509587E-2</v>
      </c>
      <c r="D31" s="12"/>
    </row>
    <row r="32" spans="1:4" x14ac:dyDescent="0.35">
      <c r="A32" s="1" t="s">
        <v>364</v>
      </c>
      <c r="B32" s="1" t="s">
        <v>12</v>
      </c>
      <c r="C32" s="11">
        <v>0.25275928890386745</v>
      </c>
      <c r="D32" s="12"/>
    </row>
    <row r="33" spans="1:4" x14ac:dyDescent="0.35">
      <c r="A33" s="1" t="s">
        <v>364</v>
      </c>
      <c r="B33" s="1" t="s">
        <v>12</v>
      </c>
      <c r="C33" s="11">
        <v>0.10869959056487533</v>
      </c>
      <c r="D33" s="12"/>
    </row>
    <row r="34" spans="1:4" x14ac:dyDescent="0.35">
      <c r="A34" s="1" t="s">
        <v>364</v>
      </c>
      <c r="B34" s="1" t="s">
        <v>12</v>
      </c>
      <c r="C34" s="11">
        <v>0.15540015540015553</v>
      </c>
      <c r="D34" s="12"/>
    </row>
    <row r="35" spans="1:4" x14ac:dyDescent="0.35">
      <c r="A35" s="2" t="s">
        <v>365</v>
      </c>
      <c r="B35" s="2" t="s">
        <v>13</v>
      </c>
      <c r="C35" s="9">
        <v>0.63234637702722818</v>
      </c>
      <c r="D35" s="10">
        <f>AVERAGE(C35:C37)</f>
        <v>0.25819288737221874</v>
      </c>
    </row>
    <row r="36" spans="1:4" x14ac:dyDescent="0.35">
      <c r="A36" s="2" t="s">
        <v>365</v>
      </c>
      <c r="B36" s="2" t="s">
        <v>13</v>
      </c>
      <c r="C36" s="9">
        <v>7.1357214214357131E-2</v>
      </c>
      <c r="D36" s="10"/>
    </row>
    <row r="37" spans="1:4" x14ac:dyDescent="0.35">
      <c r="A37" s="2" t="s">
        <v>365</v>
      </c>
      <c r="B37" s="2" t="s">
        <v>13</v>
      </c>
      <c r="C37" s="9">
        <v>7.0875070875070931E-2</v>
      </c>
      <c r="D37" s="10"/>
    </row>
    <row r="38" spans="1:4" x14ac:dyDescent="0.35">
      <c r="A38" s="1" t="s">
        <v>366</v>
      </c>
      <c r="B38" s="1" t="s">
        <v>14</v>
      </c>
      <c r="C38" s="11">
        <v>7.6565769996426974E-2</v>
      </c>
      <c r="D38" s="12">
        <f>AVERAGE(C38:C39)</f>
        <v>0.12126951861775818</v>
      </c>
    </row>
    <row r="39" spans="1:4" x14ac:dyDescent="0.35">
      <c r="A39" s="1" t="s">
        <v>366</v>
      </c>
      <c r="B39" s="1" t="s">
        <v>14</v>
      </c>
      <c r="C39" s="11">
        <v>0.16597326723908939</v>
      </c>
      <c r="D39" s="12"/>
    </row>
    <row r="40" spans="1:4" x14ac:dyDescent="0.35">
      <c r="A40" s="2" t="s">
        <v>367</v>
      </c>
      <c r="B40" s="2" t="s">
        <v>15</v>
      </c>
      <c r="C40" s="9">
        <v>0.20434111343202227</v>
      </c>
      <c r="D40" s="10">
        <f>AVERAGE(C40:C42)</f>
        <v>0.12707331250856688</v>
      </c>
    </row>
    <row r="41" spans="1:4" x14ac:dyDescent="0.35">
      <c r="A41" s="2" t="s">
        <v>367</v>
      </c>
      <c r="B41" s="2" t="s">
        <v>15</v>
      </c>
      <c r="C41" s="9">
        <v>9.0426814564745675E-2</v>
      </c>
      <c r="D41" s="10"/>
    </row>
    <row r="42" spans="1:4" x14ac:dyDescent="0.35">
      <c r="A42" s="2" t="s">
        <v>367</v>
      </c>
      <c r="B42" s="2" t="s">
        <v>15</v>
      </c>
      <c r="C42" s="9">
        <v>8.6452009528932672E-2</v>
      </c>
      <c r="D42" s="10"/>
    </row>
    <row r="43" spans="1:4" x14ac:dyDescent="0.35">
      <c r="A43" s="1" t="s">
        <v>368</v>
      </c>
      <c r="B43" s="1" t="s">
        <v>16</v>
      </c>
      <c r="C43" s="11">
        <v>8.6929644940694717E-2</v>
      </c>
      <c r="D43" s="12">
        <f>AVERAGE(C43:C45)</f>
        <v>9.6550818015494255E-2</v>
      </c>
    </row>
    <row r="44" spans="1:4" x14ac:dyDescent="0.35">
      <c r="A44" s="1" t="s">
        <v>368</v>
      </c>
      <c r="B44" s="1" t="s">
        <v>16</v>
      </c>
      <c r="C44" s="11">
        <v>2.7897634280613023E-2</v>
      </c>
      <c r="D44" s="12"/>
    </row>
    <row r="45" spans="1:4" x14ac:dyDescent="0.35">
      <c r="A45" s="1" t="s">
        <v>368</v>
      </c>
      <c r="B45" s="1" t="s">
        <v>16</v>
      </c>
      <c r="C45" s="11">
        <v>0.17482517482517501</v>
      </c>
      <c r="D45" s="12"/>
    </row>
    <row r="46" spans="1:4" x14ac:dyDescent="0.35">
      <c r="A46" s="2" t="s">
        <v>369</v>
      </c>
      <c r="B46" s="2" t="s">
        <v>17</v>
      </c>
      <c r="C46" s="9">
        <v>0.15517027351346882</v>
      </c>
      <c r="D46" s="10">
        <f>AVERAGE(C46:C47)</f>
        <v>0.10807789980763702</v>
      </c>
    </row>
    <row r="47" spans="1:4" x14ac:dyDescent="0.35">
      <c r="A47" s="2" t="s">
        <v>369</v>
      </c>
      <c r="B47" s="2" t="s">
        <v>17</v>
      </c>
      <c r="C47" s="9">
        <v>6.0985526101805222E-2</v>
      </c>
      <c r="D47" s="10"/>
    </row>
    <row r="48" spans="1:4" x14ac:dyDescent="0.35">
      <c r="A48" s="1" t="s">
        <v>370</v>
      </c>
      <c r="B48" s="1" t="s">
        <v>18</v>
      </c>
      <c r="C48" s="11">
        <v>0.49169580419580428</v>
      </c>
      <c r="D48" s="12">
        <f>AVERAGE(C48:C50)</f>
        <v>0.44276375798114936</v>
      </c>
    </row>
    <row r="49" spans="1:4" x14ac:dyDescent="0.35">
      <c r="A49" s="1" t="s">
        <v>370</v>
      </c>
      <c r="B49" s="1" t="s">
        <v>18</v>
      </c>
      <c r="C49" s="11">
        <v>0.29501748251748272</v>
      </c>
      <c r="D49" s="12"/>
    </row>
    <row r="50" spans="1:4" x14ac:dyDescent="0.35">
      <c r="A50" s="1" t="s">
        <v>370</v>
      </c>
      <c r="B50" s="1" t="s">
        <v>18</v>
      </c>
      <c r="C50" s="11">
        <v>0.54157798723016104</v>
      </c>
      <c r="D50" s="12"/>
    </row>
    <row r="51" spans="1:4" x14ac:dyDescent="0.35">
      <c r="A51" s="2" t="s">
        <v>371</v>
      </c>
      <c r="B51" s="2" t="s">
        <v>19</v>
      </c>
      <c r="C51" s="9">
        <v>0.11041589988958418</v>
      </c>
      <c r="D51" s="10">
        <f>AVERAGE(C51:C53)</f>
        <v>0.21569704415583524</v>
      </c>
    </row>
    <row r="52" spans="1:4" x14ac:dyDescent="0.35">
      <c r="A52" s="2" t="s">
        <v>371</v>
      </c>
      <c r="B52" s="2" t="s">
        <v>19</v>
      </c>
      <c r="C52" s="9">
        <v>0.25854427262877988</v>
      </c>
      <c r="D52" s="10"/>
    </row>
    <row r="53" spans="1:4" x14ac:dyDescent="0.35">
      <c r="A53" s="2" t="s">
        <v>371</v>
      </c>
      <c r="B53" s="2" t="s">
        <v>19</v>
      </c>
      <c r="C53" s="9">
        <v>0.27813095994914161</v>
      </c>
      <c r="D53" s="10"/>
    </row>
    <row r="54" spans="1:4" x14ac:dyDescent="0.35">
      <c r="A54" s="1" t="s">
        <v>372</v>
      </c>
      <c r="B54" s="1" t="s">
        <v>20</v>
      </c>
      <c r="C54" s="11">
        <v>3.0316504304943634E-2</v>
      </c>
      <c r="D54" s="12">
        <f>AVERAGE(C54:C56)</f>
        <v>4.2178009574463458E-2</v>
      </c>
    </row>
    <row r="55" spans="1:4" x14ac:dyDescent="0.35">
      <c r="A55" s="1" t="s">
        <v>372</v>
      </c>
      <c r="B55" s="1" t="s">
        <v>20</v>
      </c>
      <c r="C55" s="11">
        <v>3.3406084361497654E-2</v>
      </c>
      <c r="D55" s="12"/>
    </row>
    <row r="56" spans="1:4" x14ac:dyDescent="0.35">
      <c r="A56" s="1" t="s">
        <v>372</v>
      </c>
      <c r="B56" s="1" t="s">
        <v>20</v>
      </c>
      <c r="C56" s="11">
        <v>6.2811440056949081E-2</v>
      </c>
      <c r="D56" s="12"/>
    </row>
    <row r="57" spans="1:4" x14ac:dyDescent="0.35">
      <c r="A57" s="2" t="s">
        <v>373</v>
      </c>
      <c r="B57" s="2" t="s">
        <v>21</v>
      </c>
      <c r="C57" s="9">
        <v>6.5559440559440602E-2</v>
      </c>
      <c r="D57" s="10">
        <f>AVERAGE(C57:C59)</f>
        <v>9.0655056145853743E-2</v>
      </c>
    </row>
    <row r="58" spans="1:4" x14ac:dyDescent="0.35">
      <c r="A58" s="2" t="s">
        <v>373</v>
      </c>
      <c r="B58" s="2" t="s">
        <v>21</v>
      </c>
      <c r="C58" s="9">
        <v>0.12870565017804292</v>
      </c>
      <c r="D58" s="10"/>
    </row>
    <row r="59" spans="1:4" x14ac:dyDescent="0.35">
      <c r="A59" s="2" t="s">
        <v>373</v>
      </c>
      <c r="B59" s="2" t="s">
        <v>21</v>
      </c>
      <c r="C59" s="9">
        <v>7.7700077700077752E-2</v>
      </c>
      <c r="D59" s="10"/>
    </row>
    <row r="60" spans="1:4" x14ac:dyDescent="0.35">
      <c r="A60" s="1" t="s">
        <v>374</v>
      </c>
      <c r="B60" s="1" t="s">
        <v>22</v>
      </c>
      <c r="C60" s="11">
        <v>0.16187516187516185</v>
      </c>
      <c r="D60" s="12">
        <f>AVERAGE(C60:C62)</f>
        <v>0.20834029570588686</v>
      </c>
    </row>
    <row r="61" spans="1:4" x14ac:dyDescent="0.35">
      <c r="A61" s="1" t="s">
        <v>374</v>
      </c>
      <c r="B61" s="1" t="s">
        <v>22</v>
      </c>
      <c r="C61" s="11">
        <v>0.32779720279720231</v>
      </c>
      <c r="D61" s="12"/>
    </row>
    <row r="62" spans="1:4" x14ac:dyDescent="0.35">
      <c r="A62" s="1" t="s">
        <v>374</v>
      </c>
      <c r="B62" s="1" t="s">
        <v>22</v>
      </c>
      <c r="C62" s="11">
        <v>0.13534852244529638</v>
      </c>
      <c r="D62" s="12"/>
    </row>
    <row r="63" spans="1:4" x14ac:dyDescent="0.35">
      <c r="A63" s="2" t="s">
        <v>375</v>
      </c>
      <c r="B63" s="2" t="s">
        <v>23</v>
      </c>
      <c r="C63" s="9">
        <v>0.11002983030955067</v>
      </c>
      <c r="D63" s="10">
        <f>AVERAGE(C63:C65)</f>
        <v>0.22430882723341705</v>
      </c>
    </row>
    <row r="64" spans="1:4" x14ac:dyDescent="0.35">
      <c r="A64" s="2" t="s">
        <v>375</v>
      </c>
      <c r="B64" s="2" t="s">
        <v>23</v>
      </c>
      <c r="C64" s="9">
        <v>0.36656891495601202</v>
      </c>
      <c r="D64" s="10"/>
    </row>
    <row r="65" spans="1:4" x14ac:dyDescent="0.35">
      <c r="A65" s="2" t="s">
        <v>375</v>
      </c>
      <c r="B65" s="2" t="s">
        <v>23</v>
      </c>
      <c r="C65" s="9">
        <v>0.19632773643468848</v>
      </c>
      <c r="D65" s="10"/>
    </row>
    <row r="66" spans="1:4" x14ac:dyDescent="0.35">
      <c r="A66" s="1" t="s">
        <v>376</v>
      </c>
      <c r="B66" s="1" t="s">
        <v>24</v>
      </c>
      <c r="C66" s="11">
        <v>0.1311188811188812</v>
      </c>
      <c r="D66" s="12">
        <f>AVERAGE(C66:C68)</f>
        <v>0.17193387858127748</v>
      </c>
    </row>
    <row r="67" spans="1:4" x14ac:dyDescent="0.35">
      <c r="A67" s="1" t="s">
        <v>376</v>
      </c>
      <c r="B67" s="1" t="s">
        <v>24</v>
      </c>
      <c r="C67" s="11">
        <v>0.15158252152471818</v>
      </c>
      <c r="D67" s="12"/>
    </row>
    <row r="68" spans="1:4" x14ac:dyDescent="0.35">
      <c r="A68" s="1" t="s">
        <v>376</v>
      </c>
      <c r="B68" s="1" t="s">
        <v>24</v>
      </c>
      <c r="C68" s="11">
        <v>0.23310023310023298</v>
      </c>
      <c r="D68" s="12"/>
    </row>
    <row r="69" spans="1:4" x14ac:dyDescent="0.35">
      <c r="A69" s="2" t="s">
        <v>377</v>
      </c>
      <c r="B69" s="2" t="s">
        <v>25</v>
      </c>
      <c r="C69" s="9">
        <v>0.13534852244529674</v>
      </c>
      <c r="D69" s="10">
        <f>AVERAGE(C69:C71)</f>
        <v>0.1156338917249734</v>
      </c>
    </row>
    <row r="70" spans="1:4" x14ac:dyDescent="0.35">
      <c r="A70" s="2" t="s">
        <v>377</v>
      </c>
      <c r="B70" s="2" t="s">
        <v>25</v>
      </c>
      <c r="C70" s="9">
        <v>0.14985014985014999</v>
      </c>
      <c r="D70" s="10"/>
    </row>
    <row r="71" spans="1:4" x14ac:dyDescent="0.35">
      <c r="A71" s="2" t="s">
        <v>377</v>
      </c>
      <c r="B71" s="2" t="s">
        <v>25</v>
      </c>
      <c r="C71" s="9">
        <v>6.1703002879473508E-2</v>
      </c>
      <c r="D71" s="10"/>
    </row>
    <row r="72" spans="1:4" x14ac:dyDescent="0.35">
      <c r="A72" s="1" t="s">
        <v>378</v>
      </c>
      <c r="B72" s="1" t="s">
        <v>26</v>
      </c>
      <c r="C72" s="11">
        <v>3.773205212054135E-2</v>
      </c>
      <c r="D72" s="12">
        <f>AVERAGE(C72:C74)</f>
        <v>0.22168108603119718</v>
      </c>
    </row>
    <row r="73" spans="1:4" x14ac:dyDescent="0.35">
      <c r="A73" s="1" t="s">
        <v>378</v>
      </c>
      <c r="B73" s="1" t="s">
        <v>26</v>
      </c>
      <c r="C73" s="11">
        <v>0.42814328528614198</v>
      </c>
      <c r="D73" s="12"/>
    </row>
    <row r="74" spans="1:4" x14ac:dyDescent="0.35">
      <c r="A74" s="1" t="s">
        <v>378</v>
      </c>
      <c r="B74" s="1" t="s">
        <v>26</v>
      </c>
      <c r="C74" s="11">
        <v>0.1991679206869082</v>
      </c>
      <c r="D74" s="12"/>
    </row>
    <row r="75" spans="1:4" x14ac:dyDescent="0.35">
      <c r="A75" s="2" t="s">
        <v>379</v>
      </c>
      <c r="B75" s="2" t="s">
        <v>27</v>
      </c>
      <c r="C75" s="9">
        <v>0.11080468826947672</v>
      </c>
      <c r="D75" s="10">
        <f>AVERAGE(C75:C77)</f>
        <v>0.12343589604138509</v>
      </c>
    </row>
    <row r="76" spans="1:4" x14ac:dyDescent="0.35">
      <c r="A76" s="2" t="s">
        <v>379</v>
      </c>
      <c r="B76" s="2" t="s">
        <v>27</v>
      </c>
      <c r="C76" s="9">
        <v>0.12056908608632758</v>
      </c>
      <c r="D76" s="10"/>
    </row>
    <row r="77" spans="1:4" x14ac:dyDescent="0.35">
      <c r="A77" s="2" t="s">
        <v>379</v>
      </c>
      <c r="B77" s="2" t="s">
        <v>27</v>
      </c>
      <c r="C77" s="9">
        <v>0.13893391376835099</v>
      </c>
      <c r="D77" s="10"/>
    </row>
    <row r="78" spans="1:4" x14ac:dyDescent="0.35">
      <c r="A78" s="1" t="s">
        <v>380</v>
      </c>
      <c r="B78" s="1" t="s">
        <v>28</v>
      </c>
      <c r="C78" s="11">
        <v>0.74005748852374609</v>
      </c>
      <c r="D78" s="12">
        <f>AVERAGE(C78:C80)</f>
        <v>0.41720894800791264</v>
      </c>
    </row>
    <row r="79" spans="1:4" x14ac:dyDescent="0.35">
      <c r="A79" s="1" t="s">
        <v>380</v>
      </c>
      <c r="B79" s="1" t="s">
        <v>28</v>
      </c>
      <c r="C79" s="11">
        <v>0.1818990258296618</v>
      </c>
      <c r="D79" s="12"/>
    </row>
    <row r="80" spans="1:4" x14ac:dyDescent="0.35">
      <c r="A80" s="1" t="s">
        <v>380</v>
      </c>
      <c r="B80" s="1" t="s">
        <v>28</v>
      </c>
      <c r="C80" s="11">
        <v>0.32967032967032994</v>
      </c>
      <c r="D80" s="12"/>
    </row>
    <row r="81" spans="1:4" x14ac:dyDescent="0.35">
      <c r="A81" s="2" t="s">
        <v>381</v>
      </c>
      <c r="B81" s="2" t="s">
        <v>29</v>
      </c>
      <c r="C81" s="9">
        <v>6.4352825089021445E-2</v>
      </c>
      <c r="D81" s="10">
        <f>AVERAGE(C81:C83)</f>
        <v>0.26630050563744656</v>
      </c>
    </row>
    <row r="82" spans="1:4" x14ac:dyDescent="0.35">
      <c r="A82" s="2" t="s">
        <v>381</v>
      </c>
      <c r="B82" s="2" t="s">
        <v>29</v>
      </c>
      <c r="C82" s="9">
        <v>0.42420814479638036</v>
      </c>
      <c r="D82" s="10"/>
    </row>
    <row r="83" spans="1:4" x14ac:dyDescent="0.35">
      <c r="A83" s="2" t="s">
        <v>381</v>
      </c>
      <c r="B83" s="2" t="s">
        <v>29</v>
      </c>
      <c r="C83" s="9">
        <v>0.31034054702693781</v>
      </c>
      <c r="D83" s="10"/>
    </row>
    <row r="84" spans="1:4" x14ac:dyDescent="0.35">
      <c r="A84" s="1" t="s">
        <v>382</v>
      </c>
      <c r="B84" s="1" t="s">
        <v>30</v>
      </c>
      <c r="C84" s="11">
        <v>0.38981288981288981</v>
      </c>
      <c r="D84" s="12">
        <f>AVERAGE(C84:C86)</f>
        <v>0.27225027225027226</v>
      </c>
    </row>
    <row r="85" spans="1:4" x14ac:dyDescent="0.35">
      <c r="A85" s="1" t="s">
        <v>382</v>
      </c>
      <c r="B85" s="1" t="s">
        <v>30</v>
      </c>
      <c r="C85" s="11">
        <v>0.24975024975024998</v>
      </c>
      <c r="D85" s="12"/>
    </row>
    <row r="86" spans="1:4" x14ac:dyDescent="0.35">
      <c r="A86" s="1" t="s">
        <v>382</v>
      </c>
      <c r="B86" s="1" t="s">
        <v>30</v>
      </c>
      <c r="C86" s="11">
        <v>0.17718767718767697</v>
      </c>
      <c r="D86" s="12"/>
    </row>
    <row r="87" spans="1:4" x14ac:dyDescent="0.35">
      <c r="A87" s="2" t="s">
        <v>383</v>
      </c>
      <c r="B87" s="2" t="s">
        <v>31</v>
      </c>
      <c r="C87" s="9">
        <v>0.20702981229296993</v>
      </c>
      <c r="D87" s="10">
        <f>AVERAGE(C87:C89)</f>
        <v>0.14891786405424512</v>
      </c>
    </row>
    <row r="88" spans="1:4" x14ac:dyDescent="0.35">
      <c r="A88" s="2" t="s">
        <v>383</v>
      </c>
      <c r="B88" s="2" t="s">
        <v>31</v>
      </c>
      <c r="C88" s="9">
        <v>0.11484865499464046</v>
      </c>
      <c r="D88" s="10"/>
    </row>
    <row r="89" spans="1:4" x14ac:dyDescent="0.35">
      <c r="A89" s="2" t="s">
        <v>383</v>
      </c>
      <c r="B89" s="2" t="s">
        <v>31</v>
      </c>
      <c r="C89" s="9">
        <v>0.12487512487512498</v>
      </c>
      <c r="D89" s="10"/>
    </row>
    <row r="90" spans="1:4" x14ac:dyDescent="0.35">
      <c r="A90" s="1" t="s">
        <v>384</v>
      </c>
      <c r="B90" s="1" t="s">
        <v>32</v>
      </c>
      <c r="C90" s="11">
        <v>0.10559909888768956</v>
      </c>
      <c r="D90" s="12">
        <f>AVERAGE(C90:C92)</f>
        <v>0.12075299803393395</v>
      </c>
    </row>
    <row r="91" spans="1:4" x14ac:dyDescent="0.35">
      <c r="A91" s="1" t="s">
        <v>384</v>
      </c>
      <c r="B91" s="1" t="s">
        <v>32</v>
      </c>
      <c r="C91" s="11">
        <v>9.4784733338950267E-2</v>
      </c>
      <c r="D91" s="12"/>
    </row>
    <row r="92" spans="1:4" x14ac:dyDescent="0.35">
      <c r="A92" s="1" t="s">
        <v>384</v>
      </c>
      <c r="B92" s="1" t="s">
        <v>32</v>
      </c>
      <c r="C92" s="11">
        <v>0.16187516187516202</v>
      </c>
      <c r="D92" s="12"/>
    </row>
    <row r="93" spans="1:4" x14ac:dyDescent="0.35">
      <c r="A93" s="2" t="s">
        <v>385</v>
      </c>
      <c r="B93" s="2" t="s">
        <v>33</v>
      </c>
      <c r="C93" s="9">
        <v>0.11785966842146627</v>
      </c>
      <c r="D93" s="10">
        <f>AVERAGE(C93:C95)</f>
        <v>8.1571649609845601E-2</v>
      </c>
    </row>
    <row r="94" spans="1:4" x14ac:dyDescent="0.35">
      <c r="A94" s="2" t="s">
        <v>385</v>
      </c>
      <c r="B94" s="2" t="s">
        <v>33</v>
      </c>
      <c r="C94" s="9">
        <v>9.8957646127457499E-2</v>
      </c>
      <c r="D94" s="10"/>
    </row>
    <row r="95" spans="1:4" x14ac:dyDescent="0.35">
      <c r="A95" s="2" t="s">
        <v>385</v>
      </c>
      <c r="B95" s="2" t="s">
        <v>33</v>
      </c>
      <c r="C95" s="9">
        <v>2.7897634280613023E-2</v>
      </c>
      <c r="D95" s="10"/>
    </row>
    <row r="96" spans="1:4" x14ac:dyDescent="0.35">
      <c r="A96" s="1" t="s">
        <v>386</v>
      </c>
      <c r="B96" s="1" t="s">
        <v>34</v>
      </c>
      <c r="C96" s="11">
        <v>0.43427909669947906</v>
      </c>
      <c r="D96" s="12">
        <f>AVERAGE(C96:C98)</f>
        <v>0.22352708535952029</v>
      </c>
    </row>
    <row r="97" spans="1:5" x14ac:dyDescent="0.35">
      <c r="A97" s="1" t="s">
        <v>386</v>
      </c>
      <c r="B97" s="1" t="s">
        <v>34</v>
      </c>
      <c r="C97" s="11">
        <v>0.14985014985014916</v>
      </c>
      <c r="D97" s="12"/>
    </row>
    <row r="98" spans="1:5" x14ac:dyDescent="0.35">
      <c r="A98" s="1" t="s">
        <v>386</v>
      </c>
      <c r="B98" s="1" t="s">
        <v>34</v>
      </c>
      <c r="C98" s="11">
        <v>8.6452009528932672E-2</v>
      </c>
      <c r="D98" s="12"/>
    </row>
    <row r="99" spans="1:5" x14ac:dyDescent="0.35">
      <c r="A99" s="2" t="s">
        <v>387</v>
      </c>
      <c r="B99" s="2" t="s">
        <v>35</v>
      </c>
      <c r="C99" s="9">
        <v>3.473347844208774E-2</v>
      </c>
      <c r="D99" s="10">
        <f>AVERAGE(C99:C101)</f>
        <v>0.23187680096363184</v>
      </c>
    </row>
    <row r="100" spans="1:5" x14ac:dyDescent="0.35">
      <c r="A100" s="2" t="s">
        <v>387</v>
      </c>
      <c r="B100" s="2" t="s">
        <v>35</v>
      </c>
      <c r="C100" s="9">
        <v>0.16810112963959056</v>
      </c>
      <c r="D100" s="10"/>
    </row>
    <row r="101" spans="1:5" x14ac:dyDescent="0.35">
      <c r="A101" s="2" t="s">
        <v>387</v>
      </c>
      <c r="B101" s="2" t="s">
        <v>35</v>
      </c>
      <c r="C101" s="9">
        <v>0.4927957948092172</v>
      </c>
      <c r="D101" s="10"/>
    </row>
    <row r="102" spans="1:5" x14ac:dyDescent="0.35">
      <c r="A102" s="1" t="s">
        <v>388</v>
      </c>
      <c r="B102" s="1" t="s">
        <v>36</v>
      </c>
      <c r="C102" s="11">
        <v>0.26412436484378904</v>
      </c>
      <c r="D102" s="12">
        <f>AVERAGE(C102:C104)</f>
        <v>0.2832922020750564</v>
      </c>
    </row>
    <row r="103" spans="1:5" x14ac:dyDescent="0.35">
      <c r="A103" s="1" t="s">
        <v>388</v>
      </c>
      <c r="B103" s="1" t="s">
        <v>36</v>
      </c>
      <c r="C103" s="11">
        <v>0.52100217663131532</v>
      </c>
      <c r="D103" s="12"/>
    </row>
    <row r="104" spans="1:5" x14ac:dyDescent="0.35">
      <c r="A104" s="1" t="s">
        <v>388</v>
      </c>
      <c r="B104" s="1" t="s">
        <v>36</v>
      </c>
      <c r="C104" s="11">
        <v>6.4750064750064798E-2</v>
      </c>
      <c r="D104" s="12"/>
    </row>
    <row r="105" spans="1:5" x14ac:dyDescent="0.35">
      <c r="A105" s="2" t="s">
        <v>389</v>
      </c>
      <c r="B105" s="2" t="s">
        <v>37</v>
      </c>
      <c r="C105" s="9">
        <v>0.26819771137952964</v>
      </c>
      <c r="D105" s="10">
        <f>AVERAGE(C105:C107)</f>
        <v>0.1793330915563501</v>
      </c>
    </row>
    <row r="106" spans="1:5" x14ac:dyDescent="0.35">
      <c r="A106" s="2" t="s">
        <v>389</v>
      </c>
      <c r="B106" s="2" t="s">
        <v>37</v>
      </c>
      <c r="C106" s="9">
        <v>9.2013249907986802E-2</v>
      </c>
      <c r="D106" s="10"/>
    </row>
    <row r="107" spans="1:5" x14ac:dyDescent="0.35">
      <c r="A107" s="2" t="s">
        <v>389</v>
      </c>
      <c r="B107" s="2" t="s">
        <v>37</v>
      </c>
      <c r="C107" s="9">
        <v>0.17778831338153389</v>
      </c>
      <c r="D107" s="10"/>
    </row>
    <row r="108" spans="1:5" x14ac:dyDescent="0.35">
      <c r="A108" s="1" t="s">
        <v>390</v>
      </c>
      <c r="B108" s="1" t="s">
        <v>38</v>
      </c>
      <c r="C108" s="11">
        <v>5.5500055500055538E-2</v>
      </c>
      <c r="D108" s="12">
        <f>AVERAGE(C108:C110)</f>
        <v>7.7429852710751659E-2</v>
      </c>
    </row>
    <row r="109" spans="1:5" x14ac:dyDescent="0.35">
      <c r="A109" s="1" t="s">
        <v>390</v>
      </c>
      <c r="B109" s="1" t="s">
        <v>38</v>
      </c>
      <c r="C109" s="11">
        <v>0.14732458552683286</v>
      </c>
      <c r="D109" s="12"/>
    </row>
    <row r="110" spans="1:5" x14ac:dyDescent="0.35">
      <c r="A110" s="1" t="s">
        <v>390</v>
      </c>
      <c r="B110" s="1" t="s">
        <v>38</v>
      </c>
      <c r="C110" s="11">
        <v>2.9464917105366566E-2</v>
      </c>
      <c r="D110" s="12"/>
    </row>
    <row r="111" spans="1:5" x14ac:dyDescent="0.35">
      <c r="A111" s="2" t="s">
        <v>391</v>
      </c>
      <c r="B111" s="2" t="s">
        <v>39</v>
      </c>
      <c r="C111" s="9">
        <v>0.12792085962817681</v>
      </c>
      <c r="D111" s="10">
        <f>AVERAGE(C111:C113)</f>
        <v>0.14989669532101144</v>
      </c>
    </row>
    <row r="112" spans="1:5" x14ac:dyDescent="0.35">
      <c r="A112" s="2" t="s">
        <v>391</v>
      </c>
      <c r="B112" s="2" t="s">
        <v>39</v>
      </c>
      <c r="C112" s="9">
        <v>0.2527592889038674</v>
      </c>
      <c r="D112" s="10"/>
      <c r="E112" s="13"/>
    </row>
    <row r="113" spans="1:5" x14ac:dyDescent="0.35">
      <c r="A113" s="2" t="s">
        <v>391</v>
      </c>
      <c r="B113" s="2" t="s">
        <v>39</v>
      </c>
      <c r="C113" s="9">
        <v>6.9009937430990112E-2</v>
      </c>
      <c r="D113" s="10"/>
      <c r="E113" s="13"/>
    </row>
    <row r="114" spans="1:5" x14ac:dyDescent="0.35">
      <c r="A114" s="1" t="s">
        <v>392</v>
      </c>
      <c r="B114" s="1" t="s">
        <v>40</v>
      </c>
      <c r="C114" s="11">
        <v>0.45046977562314983</v>
      </c>
      <c r="D114" s="12">
        <f>AVERAGE(C114:C116)</f>
        <v>0.2829509644915198</v>
      </c>
      <c r="E114" s="13"/>
    </row>
    <row r="115" spans="1:5" x14ac:dyDescent="0.35">
      <c r="A115" s="1" t="s">
        <v>392</v>
      </c>
      <c r="B115" s="1" t="s">
        <v>40</v>
      </c>
      <c r="C115" s="11">
        <v>0.30065475925348562</v>
      </c>
      <c r="D115" s="12"/>
    </row>
    <row r="116" spans="1:5" x14ac:dyDescent="0.35">
      <c r="A116" s="1" t="s">
        <v>392</v>
      </c>
      <c r="B116" s="1" t="s">
        <v>40</v>
      </c>
      <c r="C116" s="11">
        <v>9.7728358597923906E-2</v>
      </c>
      <c r="D116" s="12"/>
    </row>
    <row r="117" spans="1:5" x14ac:dyDescent="0.35">
      <c r="A117" s="2" t="s">
        <v>393</v>
      </c>
      <c r="B117" s="2" t="s">
        <v>41</v>
      </c>
      <c r="C117" s="9">
        <v>0.39640591966173327</v>
      </c>
      <c r="D117" s="10">
        <f>AVERAGE(C117:C119)</f>
        <v>0.17450428509310242</v>
      </c>
    </row>
    <row r="118" spans="1:5" x14ac:dyDescent="0.35">
      <c r="A118" s="2" t="s">
        <v>393</v>
      </c>
      <c r="B118" s="2" t="s">
        <v>41</v>
      </c>
      <c r="C118" s="9">
        <v>8.9910089910089974E-2</v>
      </c>
      <c r="D118" s="10"/>
    </row>
    <row r="119" spans="1:5" x14ac:dyDescent="0.35">
      <c r="A119" s="2" t="s">
        <v>393</v>
      </c>
      <c r="B119" s="2" t="s">
        <v>41</v>
      </c>
      <c r="C119" s="9">
        <v>3.7196845707484036E-2</v>
      </c>
      <c r="D119" s="10"/>
    </row>
    <row r="120" spans="1:5" x14ac:dyDescent="0.35">
      <c r="A120" s="1" t="s">
        <v>394</v>
      </c>
      <c r="B120" s="1" t="s">
        <v>42</v>
      </c>
      <c r="C120" s="11">
        <v>0.61252615997141535</v>
      </c>
      <c r="D120" s="12">
        <f>AVERAGE(C120:C122)</f>
        <v>0.30562255844835789</v>
      </c>
    </row>
    <row r="121" spans="1:5" x14ac:dyDescent="0.35">
      <c r="A121" s="1" t="s">
        <v>394</v>
      </c>
      <c r="B121" s="1" t="s">
        <v>42</v>
      </c>
      <c r="C121" s="11">
        <v>0.20840087065252644</v>
      </c>
      <c r="D121" s="12"/>
    </row>
    <row r="122" spans="1:5" x14ac:dyDescent="0.35">
      <c r="A122" s="1" t="s">
        <v>394</v>
      </c>
      <c r="B122" s="1" t="s">
        <v>42</v>
      </c>
      <c r="C122" s="11">
        <v>9.5940644721131882E-2</v>
      </c>
      <c r="D122" s="12"/>
    </row>
    <row r="123" spans="1:5" x14ac:dyDescent="0.35">
      <c r="A123" s="2" t="s">
        <v>395</v>
      </c>
      <c r="B123" s="2" t="s">
        <v>43</v>
      </c>
      <c r="C123" s="9">
        <v>3.4504968715495056E-2</v>
      </c>
      <c r="D123" s="10">
        <f>AVERAGE(C123:C125)</f>
        <v>0.13798668818120122</v>
      </c>
    </row>
    <row r="124" spans="1:5" x14ac:dyDescent="0.35">
      <c r="A124" s="2" t="s">
        <v>395</v>
      </c>
      <c r="B124" s="2" t="s">
        <v>43</v>
      </c>
      <c r="C124" s="9">
        <v>0.29300308629917593</v>
      </c>
      <c r="D124" s="10"/>
    </row>
    <row r="125" spans="1:5" x14ac:dyDescent="0.35">
      <c r="A125" s="2" t="s">
        <v>395</v>
      </c>
      <c r="B125" s="2" t="s">
        <v>43</v>
      </c>
      <c r="C125" s="9">
        <v>8.6452009528932672E-2</v>
      </c>
      <c r="D125" s="10"/>
    </row>
    <row r="126" spans="1:5" x14ac:dyDescent="0.35">
      <c r="A126" s="1" t="s">
        <v>396</v>
      </c>
      <c r="B126" s="1" t="s">
        <v>44</v>
      </c>
      <c r="C126" s="11">
        <v>0.2198400401993218</v>
      </c>
      <c r="D126" s="12">
        <f>AVERAGE(C126:C128)</f>
        <v>0.40198356790978007</v>
      </c>
    </row>
    <row r="127" spans="1:5" x14ac:dyDescent="0.35">
      <c r="A127" s="1" t="s">
        <v>396</v>
      </c>
      <c r="B127" s="1" t="s">
        <v>44</v>
      </c>
      <c r="C127" s="11">
        <v>0.74925074925074919</v>
      </c>
      <c r="D127" s="12"/>
    </row>
    <row r="128" spans="1:5" x14ac:dyDescent="0.35">
      <c r="A128" s="1" t="s">
        <v>396</v>
      </c>
      <c r="B128" s="1" t="s">
        <v>44</v>
      </c>
      <c r="C128" s="11">
        <v>0.23685991427926933</v>
      </c>
      <c r="D128" s="12"/>
    </row>
    <row r="129" spans="1:4" x14ac:dyDescent="0.35">
      <c r="A129" s="2" t="s">
        <v>397</v>
      </c>
      <c r="B129" s="2" t="s">
        <v>45</v>
      </c>
      <c r="C129" s="9">
        <v>0.17482517482517496</v>
      </c>
      <c r="D129" s="10">
        <f>AVERAGE(C129:C131)</f>
        <v>0.10373211272286866</v>
      </c>
    </row>
    <row r="130" spans="1:4" x14ac:dyDescent="0.35">
      <c r="A130" s="2" t="s">
        <v>397</v>
      </c>
      <c r="B130" s="2" t="s">
        <v>45</v>
      </c>
      <c r="C130" s="9">
        <v>6.5971764084971324E-2</v>
      </c>
      <c r="D130" s="10"/>
    </row>
    <row r="131" spans="1:4" x14ac:dyDescent="0.35">
      <c r="A131" s="2" t="s">
        <v>397</v>
      </c>
      <c r="B131" s="2" t="s">
        <v>45</v>
      </c>
      <c r="C131" s="9">
        <v>7.0399399258459713E-2</v>
      </c>
      <c r="D131" s="10"/>
    </row>
    <row r="132" spans="1:4" x14ac:dyDescent="0.35">
      <c r="A132" s="1" t="s">
        <v>398</v>
      </c>
      <c r="B132" s="1" t="s">
        <v>46</v>
      </c>
      <c r="C132" s="11">
        <v>0.11319615636162386</v>
      </c>
      <c r="D132" s="12">
        <f>AVERAGE(C132:C134)</f>
        <v>0.20520502858228182</v>
      </c>
    </row>
    <row r="133" spans="1:4" x14ac:dyDescent="0.35">
      <c r="A133" s="1" t="s">
        <v>398</v>
      </c>
      <c r="B133" s="1" t="s">
        <v>46</v>
      </c>
      <c r="C133" s="11">
        <v>0.41250883947513162</v>
      </c>
      <c r="D133" s="12"/>
    </row>
    <row r="134" spans="1:4" x14ac:dyDescent="0.35">
      <c r="A134" s="1" t="s">
        <v>398</v>
      </c>
      <c r="B134" s="1" t="s">
        <v>46</v>
      </c>
      <c r="C134" s="11">
        <v>8.9910089910089974E-2</v>
      </c>
      <c r="D134" s="12"/>
    </row>
    <row r="135" spans="1:4" x14ac:dyDescent="0.35">
      <c r="A135" s="2" t="s">
        <v>399</v>
      </c>
      <c r="B135" s="2" t="s">
        <v>47</v>
      </c>
      <c r="C135" s="9">
        <v>0.32051282051282043</v>
      </c>
      <c r="D135" s="10">
        <f>AVERAGE(C135:C137)</f>
        <v>0.39861324210830446</v>
      </c>
    </row>
    <row r="136" spans="1:4" x14ac:dyDescent="0.35">
      <c r="A136" s="2" t="s">
        <v>399</v>
      </c>
      <c r="B136" s="2" t="s">
        <v>47</v>
      </c>
      <c r="C136" s="9">
        <v>0.53596038997498885</v>
      </c>
      <c r="D136" s="10"/>
    </row>
    <row r="137" spans="1:4" x14ac:dyDescent="0.35">
      <c r="A137" s="2" t="s">
        <v>399</v>
      </c>
      <c r="B137" s="2" t="s">
        <v>47</v>
      </c>
      <c r="C137" s="9">
        <v>0.33936651583710431</v>
      </c>
      <c r="D137" s="10"/>
    </row>
    <row r="138" spans="1:4" x14ac:dyDescent="0.35">
      <c r="A138" s="1" t="s">
        <v>400</v>
      </c>
      <c r="B138" s="1" t="s">
        <v>48</v>
      </c>
      <c r="C138" s="11">
        <v>5.9262771127177954E-2</v>
      </c>
      <c r="D138" s="12">
        <f t="shared" ref="D138" si="0">AVERAGE(C138:C140)</f>
        <v>0.1605333880659168</v>
      </c>
    </row>
    <row r="139" spans="1:4" x14ac:dyDescent="0.35">
      <c r="A139" s="1" t="s">
        <v>400</v>
      </c>
      <c r="B139" s="1" t="s">
        <v>48</v>
      </c>
      <c r="C139" s="11">
        <v>0.22927891780350812</v>
      </c>
      <c r="D139" s="12"/>
    </row>
    <row r="140" spans="1:4" x14ac:dyDescent="0.35">
      <c r="A140" s="1" t="s">
        <v>400</v>
      </c>
      <c r="B140" s="1" t="s">
        <v>48</v>
      </c>
      <c r="C140" s="11">
        <v>0.19305847526706432</v>
      </c>
      <c r="D140" s="12"/>
    </row>
    <row r="141" spans="1:4" x14ac:dyDescent="0.35">
      <c r="A141" s="2" t="s">
        <v>401</v>
      </c>
      <c r="B141" s="2" t="s">
        <v>49</v>
      </c>
      <c r="C141" s="9">
        <v>3.0316504304943634E-2</v>
      </c>
      <c r="D141" s="10">
        <f t="shared" ref="D141" si="1">AVERAGE(C141:C143)</f>
        <v>0.14176716323222446</v>
      </c>
    </row>
    <row r="142" spans="1:4" x14ac:dyDescent="0.35">
      <c r="A142" s="2" t="s">
        <v>401</v>
      </c>
      <c r="B142" s="2" t="s">
        <v>49</v>
      </c>
      <c r="C142" s="9">
        <v>0.16014519831313645</v>
      </c>
      <c r="D142" s="10"/>
    </row>
    <row r="143" spans="1:4" x14ac:dyDescent="0.35">
      <c r="A143" s="2" t="s">
        <v>401</v>
      </c>
      <c r="B143" s="2" t="s">
        <v>49</v>
      </c>
      <c r="C143" s="9">
        <v>0.23483978707859327</v>
      </c>
      <c r="D143" s="10"/>
    </row>
    <row r="144" spans="1:4" x14ac:dyDescent="0.35">
      <c r="A144" s="1" t="s">
        <v>402</v>
      </c>
      <c r="B144" s="1" t="s">
        <v>50</v>
      </c>
      <c r="C144" s="11">
        <v>0.11218727796267911</v>
      </c>
      <c r="D144" s="12">
        <f t="shared" ref="D144" si="2">AVERAGE(C144:C146)</f>
        <v>8.3037763004854784E-2</v>
      </c>
    </row>
    <row r="145" spans="1:4" x14ac:dyDescent="0.35">
      <c r="A145" s="1" t="s">
        <v>402</v>
      </c>
      <c r="B145" s="1" t="s">
        <v>50</v>
      </c>
      <c r="C145" s="11">
        <v>7.3353220206367115E-2</v>
      </c>
      <c r="D145" s="12"/>
    </row>
    <row r="146" spans="1:4" x14ac:dyDescent="0.35">
      <c r="A146" s="1" t="s">
        <v>402</v>
      </c>
      <c r="B146" s="1" t="s">
        <v>50</v>
      </c>
      <c r="C146" s="11">
        <v>6.357279084551816E-2</v>
      </c>
      <c r="D146" s="12"/>
    </row>
    <row r="147" spans="1:4" x14ac:dyDescent="0.35">
      <c r="A147" s="2" t="s">
        <v>403</v>
      </c>
      <c r="B147" s="2" t="s">
        <v>51</v>
      </c>
      <c r="C147" s="9">
        <v>7.3353220206367115E-2</v>
      </c>
      <c r="D147" s="10">
        <f>AVERAGE(C147:C148)</f>
        <v>0.1607079841345577</v>
      </c>
    </row>
    <row r="148" spans="1:4" x14ac:dyDescent="0.35">
      <c r="A148" s="2" t="s">
        <v>403</v>
      </c>
      <c r="B148" s="2" t="s">
        <v>51</v>
      </c>
      <c r="C148" s="9">
        <v>0.24806274806274828</v>
      </c>
      <c r="D148" s="10"/>
    </row>
    <row r="149" spans="1:4" x14ac:dyDescent="0.35">
      <c r="A149" s="1" t="s">
        <v>404</v>
      </c>
      <c r="B149" s="1" t="s">
        <v>52</v>
      </c>
      <c r="C149" s="11">
        <v>6.7674261222648371E-2</v>
      </c>
      <c r="D149" s="12">
        <f>AVERAGE(C149:C150)</f>
        <v>5.0226990751184336E-2</v>
      </c>
    </row>
    <row r="150" spans="1:4" x14ac:dyDescent="0.35">
      <c r="A150" s="1" t="s">
        <v>404</v>
      </c>
      <c r="B150" s="1" t="s">
        <v>52</v>
      </c>
      <c r="C150" s="11">
        <v>3.2779720279720301E-2</v>
      </c>
      <c r="D150" s="12"/>
    </row>
    <row r="151" spans="1:4" x14ac:dyDescent="0.35">
      <c r="A151" s="2" t="s">
        <v>405</v>
      </c>
      <c r="B151" s="2" t="s">
        <v>53</v>
      </c>
      <c r="C151" s="9">
        <v>6.4750064750064798E-2</v>
      </c>
      <c r="D151" s="10">
        <f t="shared" ref="D151" si="3">AVERAGE(C151:C153)</f>
        <v>0.13547718538805878</v>
      </c>
    </row>
    <row r="152" spans="1:4" x14ac:dyDescent="0.35">
      <c r="A152" s="2" t="s">
        <v>405</v>
      </c>
      <c r="B152" s="2" t="s">
        <v>53</v>
      </c>
      <c r="C152" s="9">
        <v>0.17139723022075937</v>
      </c>
      <c r="D152" s="10"/>
    </row>
    <row r="153" spans="1:4" x14ac:dyDescent="0.35">
      <c r="A153" s="2" t="s">
        <v>405</v>
      </c>
      <c r="B153" s="2" t="s">
        <v>53</v>
      </c>
      <c r="C153" s="9">
        <v>0.17028426119335224</v>
      </c>
      <c r="D153" s="10"/>
    </row>
    <row r="154" spans="1:4" x14ac:dyDescent="0.35">
      <c r="A154" s="1" t="s">
        <v>406</v>
      </c>
      <c r="B154" s="1" t="s">
        <v>54</v>
      </c>
      <c r="C154" s="11">
        <v>0.24536866642129754</v>
      </c>
      <c r="D154" s="12">
        <f t="shared" ref="D154" si="4">AVERAGE(C154:C156)</f>
        <v>0.18804054538982093</v>
      </c>
    </row>
    <row r="155" spans="1:4" x14ac:dyDescent="0.35">
      <c r="A155" s="1" t="s">
        <v>406</v>
      </c>
      <c r="B155" s="1" t="s">
        <v>54</v>
      </c>
      <c r="C155" s="11">
        <v>6.7674261222648011E-2</v>
      </c>
      <c r="D155" s="12"/>
    </row>
    <row r="156" spans="1:4" x14ac:dyDescent="0.35">
      <c r="A156" s="1" t="s">
        <v>406</v>
      </c>
      <c r="B156" s="1" t="s">
        <v>54</v>
      </c>
      <c r="C156" s="11">
        <v>0.25107870852551722</v>
      </c>
      <c r="D156" s="12"/>
    </row>
    <row r="157" spans="1:4" x14ac:dyDescent="0.35">
      <c r="A157" s="2" t="s">
        <v>407</v>
      </c>
      <c r="B157" s="2" t="s">
        <v>55</v>
      </c>
      <c r="C157" s="9">
        <v>2.9970029970029993E-2</v>
      </c>
      <c r="D157" s="10">
        <f t="shared" ref="D157" si="5">AVERAGE(C157:C159)</f>
        <v>0.20592896526610671</v>
      </c>
    </row>
    <row r="158" spans="1:4" x14ac:dyDescent="0.35">
      <c r="A158" s="2" t="s">
        <v>407</v>
      </c>
      <c r="B158" s="2" t="s">
        <v>55</v>
      </c>
      <c r="C158" s="9">
        <v>0.26370277766925831</v>
      </c>
      <c r="D158" s="10"/>
    </row>
    <row r="159" spans="1:4" x14ac:dyDescent="0.35">
      <c r="A159" s="2" t="s">
        <v>407</v>
      </c>
      <c r="B159" s="2" t="s">
        <v>55</v>
      </c>
      <c r="C159" s="9">
        <v>0.32411408815903187</v>
      </c>
      <c r="D159" s="10"/>
    </row>
    <row r="160" spans="1:4" x14ac:dyDescent="0.35">
      <c r="A160" s="1" t="s">
        <v>408</v>
      </c>
      <c r="B160" s="1" t="s">
        <v>56</v>
      </c>
      <c r="C160" s="11">
        <v>0.15425750719868342</v>
      </c>
      <c r="D160" s="12">
        <f t="shared" ref="D160" si="6">AVERAGE(C160:C162)</f>
        <v>0.13664831234532837</v>
      </c>
    </row>
    <row r="161" spans="1:4" x14ac:dyDescent="0.35">
      <c r="A161" s="1" t="s">
        <v>408</v>
      </c>
      <c r="B161" s="1" t="s">
        <v>56</v>
      </c>
      <c r="C161" s="11">
        <v>0.11080468826947709</v>
      </c>
      <c r="D161" s="12"/>
    </row>
    <row r="162" spans="1:4" x14ac:dyDescent="0.35">
      <c r="A162" s="1" t="s">
        <v>408</v>
      </c>
      <c r="B162" s="1" t="s">
        <v>56</v>
      </c>
      <c r="C162" s="11">
        <v>0.14488274156782457</v>
      </c>
      <c r="D162" s="12"/>
    </row>
    <row r="163" spans="1:4" x14ac:dyDescent="0.35">
      <c r="A163" s="2" t="s">
        <v>409</v>
      </c>
      <c r="B163" s="2" t="s">
        <v>57</v>
      </c>
      <c r="C163" s="9">
        <v>0.11988011988011997</v>
      </c>
      <c r="D163" s="10">
        <f t="shared" ref="D163" si="7">AVERAGE(C163:C165)</f>
        <v>0.13343479786432808</v>
      </c>
    </row>
    <row r="164" spans="1:4" x14ac:dyDescent="0.35">
      <c r="A164" s="2" t="s">
        <v>409</v>
      </c>
      <c r="B164" s="2" t="s">
        <v>57</v>
      </c>
      <c r="C164" s="9">
        <v>0.17482517482517468</v>
      </c>
      <c r="D164" s="10"/>
    </row>
    <row r="165" spans="1:4" x14ac:dyDescent="0.35">
      <c r="A165" s="2" t="s">
        <v>409</v>
      </c>
      <c r="B165" s="2" t="s">
        <v>57</v>
      </c>
      <c r="C165" s="9">
        <v>0.10559909888768956</v>
      </c>
      <c r="D165" s="10"/>
    </row>
    <row r="166" spans="1:4" x14ac:dyDescent="0.35">
      <c r="A166" s="1" t="s">
        <v>410</v>
      </c>
      <c r="B166" s="1" t="s">
        <v>58</v>
      </c>
      <c r="C166" s="11">
        <v>0.18295657830541534</v>
      </c>
      <c r="D166" s="12">
        <f t="shared" ref="D166" si="8">AVERAGE(C166:C168)</f>
        <v>0.33853431763661063</v>
      </c>
    </row>
    <row r="167" spans="1:4" x14ac:dyDescent="0.35">
      <c r="A167" s="1" t="s">
        <v>410</v>
      </c>
      <c r="B167" s="1" t="s">
        <v>58</v>
      </c>
      <c r="C167" s="11">
        <v>6.2437562437562474E-2</v>
      </c>
      <c r="D167" s="12"/>
    </row>
    <row r="168" spans="1:4" x14ac:dyDescent="0.35">
      <c r="A168" s="1" t="s">
        <v>410</v>
      </c>
      <c r="B168" s="1" t="s">
        <v>58</v>
      </c>
      <c r="C168" s="11">
        <v>0.77020881216685411</v>
      </c>
      <c r="D168" s="12"/>
    </row>
    <row r="169" spans="1:4" x14ac:dyDescent="0.35">
      <c r="A169" s="2" t="s">
        <v>411</v>
      </c>
      <c r="B169" s="2" t="s">
        <v>59</v>
      </c>
      <c r="C169" s="9">
        <v>0.27766351295763081</v>
      </c>
      <c r="D169" s="10">
        <f t="shared" ref="D169" si="9">AVERAGE(C169:C171)</f>
        <v>0.1798457451638075</v>
      </c>
    </row>
    <row r="170" spans="1:4" x14ac:dyDescent="0.35">
      <c r="A170" s="2" t="s">
        <v>411</v>
      </c>
      <c r="B170" s="2" t="s">
        <v>59</v>
      </c>
      <c r="C170" s="9">
        <v>3.2176412544510723E-2</v>
      </c>
      <c r="D170" s="10"/>
    </row>
    <row r="171" spans="1:4" x14ac:dyDescent="0.35">
      <c r="A171" s="2" t="s">
        <v>411</v>
      </c>
      <c r="B171" s="2" t="s">
        <v>59</v>
      </c>
      <c r="C171" s="9">
        <v>0.22969730998928101</v>
      </c>
      <c r="D171" s="10"/>
    </row>
    <row r="172" spans="1:4" x14ac:dyDescent="0.35">
      <c r="A172" s="1" t="s">
        <v>412</v>
      </c>
      <c r="B172" s="1" t="s">
        <v>60</v>
      </c>
      <c r="C172" s="11">
        <v>6.0633008609886595E-2</v>
      </c>
      <c r="D172" s="12">
        <f t="shared" ref="D172" si="10">AVERAGE(C172:C174)</f>
        <v>6.5635352195443183E-2</v>
      </c>
    </row>
    <row r="173" spans="1:4" x14ac:dyDescent="0.35">
      <c r="A173" s="1" t="s">
        <v>412</v>
      </c>
      <c r="B173" s="1" t="s">
        <v>60</v>
      </c>
      <c r="C173" s="11">
        <v>2.8504104591061133E-2</v>
      </c>
      <c r="D173" s="12"/>
    </row>
    <row r="174" spans="1:4" x14ac:dyDescent="0.35">
      <c r="A174" s="1" t="s">
        <v>412</v>
      </c>
      <c r="B174" s="1" t="s">
        <v>60</v>
      </c>
      <c r="C174" s="11">
        <v>0.10776894338538183</v>
      </c>
      <c r="D174" s="12"/>
    </row>
    <row r="175" spans="1:4" x14ac:dyDescent="0.35">
      <c r="A175" s="2" t="s">
        <v>413</v>
      </c>
      <c r="B175" s="2" t="s">
        <v>61</v>
      </c>
      <c r="C175" s="9">
        <v>0.1886602606027068</v>
      </c>
      <c r="D175" s="10">
        <f t="shared" ref="D175" si="11">AVERAGE(C175:C177)</f>
        <v>0.16458959913952032</v>
      </c>
    </row>
    <row r="176" spans="1:4" x14ac:dyDescent="0.35">
      <c r="A176" s="2" t="s">
        <v>413</v>
      </c>
      <c r="B176" s="2" t="s">
        <v>61</v>
      </c>
      <c r="C176" s="9">
        <v>0.12792085962817679</v>
      </c>
      <c r="D176" s="10"/>
    </row>
    <row r="177" spans="1:4" x14ac:dyDescent="0.35">
      <c r="A177" s="2" t="s">
        <v>413</v>
      </c>
      <c r="B177" s="2" t="s">
        <v>61</v>
      </c>
      <c r="C177" s="9">
        <v>0.17718767718767736</v>
      </c>
      <c r="D177" s="10"/>
    </row>
    <row r="178" spans="1:4" x14ac:dyDescent="0.35">
      <c r="A178" s="1" t="s">
        <v>414</v>
      </c>
      <c r="B178" s="1" t="s">
        <v>62</v>
      </c>
      <c r="C178" s="11">
        <v>9.8957646127457499E-2</v>
      </c>
      <c r="D178" s="12">
        <f t="shared" ref="D178" si="12">AVERAGE(C178:C180)</f>
        <v>0.3017186395978963</v>
      </c>
    </row>
    <row r="179" spans="1:4" x14ac:dyDescent="0.35">
      <c r="A179" s="1" t="s">
        <v>414</v>
      </c>
      <c r="B179" s="1" t="s">
        <v>62</v>
      </c>
      <c r="C179" s="11">
        <v>0.60185715923420868</v>
      </c>
      <c r="D179" s="12"/>
    </row>
    <row r="180" spans="1:4" x14ac:dyDescent="0.35">
      <c r="A180" s="1" t="s">
        <v>414</v>
      </c>
      <c r="B180" s="1" t="s">
        <v>62</v>
      </c>
      <c r="C180" s="11">
        <v>0.20434111343202271</v>
      </c>
      <c r="D180" s="12"/>
    </row>
    <row r="181" spans="1:4" x14ac:dyDescent="0.35">
      <c r="A181" s="2" t="s">
        <v>414</v>
      </c>
      <c r="B181" s="2" t="s">
        <v>62</v>
      </c>
      <c r="C181" s="9">
        <v>0.2860775588048311</v>
      </c>
      <c r="D181" s="10">
        <f t="shared" ref="D181" si="13">AVERAGE(C181:C183)</f>
        <v>0.16098196928236419</v>
      </c>
    </row>
    <row r="182" spans="1:4" x14ac:dyDescent="0.35">
      <c r="A182" s="2" t="s">
        <v>414</v>
      </c>
      <c r="B182" s="2" t="s">
        <v>62</v>
      </c>
      <c r="C182" s="9">
        <v>5.7008209182122266E-2</v>
      </c>
      <c r="D182" s="10"/>
    </row>
    <row r="183" spans="1:4" x14ac:dyDescent="0.35">
      <c r="A183" s="2" t="s">
        <v>414</v>
      </c>
      <c r="B183" s="2" t="s">
        <v>62</v>
      </c>
      <c r="C183" s="9">
        <v>0.13986013986013923</v>
      </c>
      <c r="D183" s="10"/>
    </row>
    <row r="184" spans="1:4" x14ac:dyDescent="0.35">
      <c r="A184" s="1" t="s">
        <v>415</v>
      </c>
      <c r="B184" s="1" t="s">
        <v>63</v>
      </c>
      <c r="C184" s="11">
        <v>0.22523488781157475</v>
      </c>
      <c r="D184" s="12">
        <f t="shared" ref="D184" si="14">AVERAGE(C184:C186)</f>
        <v>0.23081405430561153</v>
      </c>
    </row>
    <row r="185" spans="1:4" x14ac:dyDescent="0.35">
      <c r="A185" s="1" t="s">
        <v>415</v>
      </c>
      <c r="B185" s="1" t="s">
        <v>63</v>
      </c>
      <c r="C185" s="11">
        <v>0.1371177841766078</v>
      </c>
      <c r="D185" s="12"/>
    </row>
    <row r="186" spans="1:4" x14ac:dyDescent="0.35">
      <c r="A186" s="1" t="s">
        <v>415</v>
      </c>
      <c r="B186" s="1" t="s">
        <v>63</v>
      </c>
      <c r="C186" s="11">
        <v>0.33008949092865203</v>
      </c>
      <c r="D186" s="12"/>
    </row>
    <row r="187" spans="1:4" x14ac:dyDescent="0.35">
      <c r="A187" s="2" t="s">
        <v>416</v>
      </c>
      <c r="B187" s="2" t="s">
        <v>64</v>
      </c>
      <c r="C187" s="9">
        <v>0.11159053712245212</v>
      </c>
      <c r="D187" s="10">
        <f t="shared" ref="D187" si="15">AVERAGE(C187:C189)</f>
        <v>0.15023653150866911</v>
      </c>
    </row>
    <row r="188" spans="1:4" x14ac:dyDescent="0.35">
      <c r="A188" s="2" t="s">
        <v>416</v>
      </c>
      <c r="B188" s="2" t="s">
        <v>64</v>
      </c>
      <c r="C188" s="9">
        <v>0.12792085962817612</v>
      </c>
      <c r="D188" s="10"/>
    </row>
    <row r="189" spans="1:4" x14ac:dyDescent="0.35">
      <c r="A189" s="2" t="s">
        <v>416</v>
      </c>
      <c r="B189" s="2" t="s">
        <v>64</v>
      </c>
      <c r="C189" s="9">
        <v>0.21119819777537913</v>
      </c>
      <c r="D189" s="10"/>
    </row>
    <row r="190" spans="1:4" x14ac:dyDescent="0.35">
      <c r="A190" s="1" t="s">
        <v>417</v>
      </c>
      <c r="B190" s="1" t="s">
        <v>65</v>
      </c>
      <c r="C190" s="11">
        <v>0.11159053712245209</v>
      </c>
      <c r="D190" s="12">
        <f t="shared" ref="D190" si="16">AVERAGE(C190:C192)</f>
        <v>0.10597039713999507</v>
      </c>
    </row>
    <row r="191" spans="1:4" x14ac:dyDescent="0.35">
      <c r="A191" s="1" t="s">
        <v>417</v>
      </c>
      <c r="B191" s="1" t="s">
        <v>65</v>
      </c>
      <c r="C191" s="11">
        <v>6.0633008609887268E-2</v>
      </c>
      <c r="D191" s="12"/>
    </row>
    <row r="192" spans="1:4" x14ac:dyDescent="0.35">
      <c r="A192" s="1" t="s">
        <v>417</v>
      </c>
      <c r="B192" s="1" t="s">
        <v>65</v>
      </c>
      <c r="C192" s="11">
        <v>0.14568764568764583</v>
      </c>
      <c r="D192" s="12"/>
    </row>
    <row r="193" spans="1:4" x14ac:dyDescent="0.35">
      <c r="A193" s="2" t="s">
        <v>418</v>
      </c>
      <c r="B193" s="2" t="s">
        <v>66</v>
      </c>
      <c r="C193" s="9">
        <v>0.14468290330359307</v>
      </c>
      <c r="D193" s="10">
        <f t="shared" ref="D193" si="17">AVERAGE(C193:C195)</f>
        <v>0.21169898117687369</v>
      </c>
    </row>
    <row r="194" spans="1:4" x14ac:dyDescent="0.35">
      <c r="A194" s="2" t="s">
        <v>418</v>
      </c>
      <c r="B194" s="2" t="s">
        <v>66</v>
      </c>
      <c r="C194" s="9">
        <v>0.1818990258296615</v>
      </c>
      <c r="D194" s="10"/>
    </row>
    <row r="195" spans="1:4" x14ac:dyDescent="0.35">
      <c r="A195" s="2" t="s">
        <v>418</v>
      </c>
      <c r="B195" s="2" t="s">
        <v>66</v>
      </c>
      <c r="C195" s="9">
        <v>0.3085150143973665</v>
      </c>
      <c r="D195" s="10"/>
    </row>
    <row r="196" spans="1:4" x14ac:dyDescent="0.35">
      <c r="A196" s="1" t="s">
        <v>419</v>
      </c>
      <c r="B196" s="1" t="s">
        <v>67</v>
      </c>
      <c r="C196" s="11">
        <v>0.27069704489059349</v>
      </c>
      <c r="D196" s="12">
        <f t="shared" ref="D196" si="18">AVERAGE(C196:C198)</f>
        <v>0.20205555334040834</v>
      </c>
    </row>
    <row r="197" spans="1:4" x14ac:dyDescent="0.35">
      <c r="A197" s="1" t="s">
        <v>419</v>
      </c>
      <c r="B197" s="1" t="s">
        <v>67</v>
      </c>
      <c r="C197" s="11">
        <v>0.18731268731268663</v>
      </c>
      <c r="D197" s="12"/>
    </row>
    <row r="198" spans="1:4" x14ac:dyDescent="0.35">
      <c r="A198" s="1" t="s">
        <v>419</v>
      </c>
      <c r="B198" s="1" t="s">
        <v>67</v>
      </c>
      <c r="C198" s="11">
        <v>0.1481569278179449</v>
      </c>
      <c r="D198" s="12"/>
    </row>
    <row r="199" spans="1:4" x14ac:dyDescent="0.35">
      <c r="A199" s="2" t="s">
        <v>420</v>
      </c>
      <c r="B199" s="2" t="s">
        <v>68</v>
      </c>
      <c r="C199" s="9">
        <v>0.12870565017804289</v>
      </c>
      <c r="D199" s="10">
        <f t="shared" ref="D199" si="19">AVERAGE(C199:C201)</f>
        <v>0.11145802652781372</v>
      </c>
    </row>
    <row r="200" spans="1:4" x14ac:dyDescent="0.35">
      <c r="A200" s="2" t="s">
        <v>420</v>
      </c>
      <c r="B200" s="2" t="s">
        <v>68</v>
      </c>
      <c r="C200" s="9">
        <v>6.0985526101805222E-2</v>
      </c>
      <c r="D200" s="10"/>
    </row>
    <row r="201" spans="1:4" x14ac:dyDescent="0.35">
      <c r="A201" s="2" t="s">
        <v>420</v>
      </c>
      <c r="B201" s="2" t="s">
        <v>68</v>
      </c>
      <c r="C201" s="9">
        <v>0.14468290330359307</v>
      </c>
      <c r="D201" s="10"/>
    </row>
    <row r="202" spans="1:4" x14ac:dyDescent="0.35">
      <c r="A202" s="1" t="s">
        <v>421</v>
      </c>
      <c r="B202" s="1" t="s">
        <v>69</v>
      </c>
      <c r="C202" s="11">
        <v>6.3960429814088393E-2</v>
      </c>
      <c r="D202" s="12">
        <f>AVERAGE(C202:C207)</f>
        <v>0.13217824765153738</v>
      </c>
    </row>
    <row r="203" spans="1:4" x14ac:dyDescent="0.35">
      <c r="A203" s="1" t="s">
        <v>421</v>
      </c>
      <c r="B203" s="1" t="s">
        <v>69</v>
      </c>
      <c r="C203" s="11">
        <v>0.19305847526706432</v>
      </c>
      <c r="D203" s="12"/>
    </row>
    <row r="204" spans="1:4" x14ac:dyDescent="0.35">
      <c r="A204" s="1" t="s">
        <v>421</v>
      </c>
      <c r="B204" s="1" t="s">
        <v>69</v>
      </c>
      <c r="C204" s="11">
        <v>7.0399399258459713E-2</v>
      </c>
      <c r="D204" s="12"/>
    </row>
    <row r="205" spans="1:4" x14ac:dyDescent="0.35">
      <c r="A205" s="1" t="s">
        <v>421</v>
      </c>
      <c r="B205" s="1" t="s">
        <v>69</v>
      </c>
      <c r="C205" s="11">
        <v>0.13362433744599361</v>
      </c>
      <c r="D205" s="12"/>
    </row>
    <row r="206" spans="1:4" x14ac:dyDescent="0.35">
      <c r="A206" s="1" t="s">
        <v>421</v>
      </c>
      <c r="B206" s="1" t="s">
        <v>69</v>
      </c>
      <c r="C206" s="11">
        <v>0.13534852244529674</v>
      </c>
      <c r="D206" s="12"/>
    </row>
    <row r="207" spans="1:4" x14ac:dyDescent="0.35">
      <c r="A207" s="1" t="s">
        <v>421</v>
      </c>
      <c r="B207" s="1" t="s">
        <v>69</v>
      </c>
      <c r="C207" s="11">
        <v>0.19667832167832147</v>
      </c>
      <c r="D207" s="12"/>
    </row>
    <row r="208" spans="1:4" x14ac:dyDescent="0.35">
      <c r="A208" s="2" t="s">
        <v>422</v>
      </c>
      <c r="B208" s="2" t="s">
        <v>70</v>
      </c>
      <c r="C208" s="9">
        <v>7.6010945576163017E-2</v>
      </c>
      <c r="D208" s="10">
        <f t="shared" ref="D208" si="20">AVERAGE(C208:C210)</f>
        <v>0.19241789536446818</v>
      </c>
    </row>
    <row r="209" spans="1:4" x14ac:dyDescent="0.35">
      <c r="A209" s="2" t="s">
        <v>422</v>
      </c>
      <c r="B209" s="2" t="s">
        <v>70</v>
      </c>
      <c r="C209" s="9">
        <v>0.3152585119798238</v>
      </c>
      <c r="D209" s="10"/>
    </row>
    <row r="210" spans="1:4" x14ac:dyDescent="0.35">
      <c r="A210" s="2" t="s">
        <v>422</v>
      </c>
      <c r="B210" s="2" t="s">
        <v>70</v>
      </c>
      <c r="C210" s="9">
        <v>0.1859842285374177</v>
      </c>
      <c r="D210" s="10"/>
    </row>
    <row r="211" spans="1:4" x14ac:dyDescent="0.35">
      <c r="A211" s="1" t="s">
        <v>423</v>
      </c>
      <c r="B211" s="1" t="s">
        <v>71</v>
      </c>
      <c r="C211" s="11">
        <v>0.2637027776692582</v>
      </c>
      <c r="D211" s="12">
        <f t="shared" ref="D211" si="21">AVERAGE(C211:C213)</f>
        <v>0.20686207037906609</v>
      </c>
    </row>
    <row r="212" spans="1:4" x14ac:dyDescent="0.35">
      <c r="A212" s="1" t="s">
        <v>423</v>
      </c>
      <c r="B212" s="1" t="s">
        <v>71</v>
      </c>
      <c r="C212" s="11">
        <v>0.2585442726287791</v>
      </c>
      <c r="D212" s="12"/>
    </row>
    <row r="213" spans="1:4" x14ac:dyDescent="0.35">
      <c r="A213" s="1" t="s">
        <v>423</v>
      </c>
      <c r="B213" s="1" t="s">
        <v>71</v>
      </c>
      <c r="C213" s="11">
        <v>9.8339160839160902E-2</v>
      </c>
      <c r="D213" s="12"/>
    </row>
    <row r="214" spans="1:4" x14ac:dyDescent="0.35">
      <c r="A214" s="2" t="s">
        <v>424</v>
      </c>
      <c r="B214" s="2" t="s">
        <v>72</v>
      </c>
      <c r="C214" s="9">
        <v>6.4352825089021445E-2</v>
      </c>
      <c r="D214" s="10">
        <f t="shared" ref="D214" si="22">AVERAGE(C214:C216)</f>
        <v>8.1907795631455199E-2</v>
      </c>
    </row>
    <row r="215" spans="1:4" x14ac:dyDescent="0.35">
      <c r="A215" s="2" t="s">
        <v>424</v>
      </c>
      <c r="B215" s="2" t="s">
        <v>72</v>
      </c>
      <c r="C215" s="9">
        <v>3.8850038850038446E-2</v>
      </c>
      <c r="D215" s="10"/>
    </row>
    <row r="216" spans="1:4" x14ac:dyDescent="0.35">
      <c r="A216" s="2" t="s">
        <v>424</v>
      </c>
      <c r="B216" s="2" t="s">
        <v>72</v>
      </c>
      <c r="C216" s="9">
        <v>0.14252052295530571</v>
      </c>
      <c r="D216" s="10"/>
    </row>
    <row r="217" spans="1:4" x14ac:dyDescent="0.35">
      <c r="A217" s="1" t="s">
        <v>425</v>
      </c>
      <c r="B217" s="1" t="s">
        <v>73</v>
      </c>
      <c r="C217" s="11">
        <v>0.26037791995238829</v>
      </c>
      <c r="D217" s="12">
        <f t="shared" ref="D217" si="23">AVERAGE(C217:C219)</f>
        <v>0.15662063576753929</v>
      </c>
    </row>
    <row r="218" spans="1:4" x14ac:dyDescent="0.35">
      <c r="A218" s="1" t="s">
        <v>425</v>
      </c>
      <c r="B218" s="1" t="s">
        <v>73</v>
      </c>
      <c r="C218" s="11">
        <v>0.1002182530844952</v>
      </c>
      <c r="D218" s="12"/>
    </row>
    <row r="219" spans="1:4" x14ac:dyDescent="0.35">
      <c r="A219" s="1" t="s">
        <v>425</v>
      </c>
      <c r="B219" s="1" t="s">
        <v>73</v>
      </c>
      <c r="C219" s="11">
        <v>0.10926573426573435</v>
      </c>
      <c r="D219" s="12"/>
    </row>
    <row r="220" spans="1:4" x14ac:dyDescent="0.35">
      <c r="A220" s="2" t="s">
        <v>426</v>
      </c>
      <c r="B220" s="2" t="s">
        <v>74</v>
      </c>
      <c r="C220" s="9">
        <v>0.11484865499464046</v>
      </c>
      <c r="D220" s="10">
        <f>AVERAGE(C220:C225)</f>
        <v>0.18559706456932437</v>
      </c>
    </row>
    <row r="221" spans="1:4" x14ac:dyDescent="0.35">
      <c r="A221" s="2" t="s">
        <v>426</v>
      </c>
      <c r="B221" s="2" t="s">
        <v>74</v>
      </c>
      <c r="C221" s="9">
        <v>0.28265148025627085</v>
      </c>
      <c r="D221" s="10"/>
    </row>
    <row r="222" spans="1:4" x14ac:dyDescent="0.35">
      <c r="A222" s="2" t="s">
        <v>426</v>
      </c>
      <c r="B222" s="2" t="s">
        <v>74</v>
      </c>
      <c r="C222" s="9">
        <v>0.2681977113795298</v>
      </c>
      <c r="D222" s="10"/>
    </row>
    <row r="223" spans="1:4" x14ac:dyDescent="0.35">
      <c r="A223" s="2" t="s">
        <v>426</v>
      </c>
      <c r="B223" s="2" t="s">
        <v>74</v>
      </c>
      <c r="C223" s="9">
        <v>0.28350028350028372</v>
      </c>
      <c r="D223" s="10"/>
    </row>
    <row r="224" spans="1:4" x14ac:dyDescent="0.35">
      <c r="A224" s="2" t="s">
        <v>426</v>
      </c>
      <c r="B224" s="2" t="s">
        <v>74</v>
      </c>
      <c r="C224" s="9">
        <v>3.5678607107178566E-2</v>
      </c>
      <c r="D224" s="10"/>
    </row>
    <row r="225" spans="1:4" x14ac:dyDescent="0.35">
      <c r="A225" s="2" t="s">
        <v>426</v>
      </c>
      <c r="B225" s="2" t="s">
        <v>74</v>
      </c>
      <c r="C225" s="9">
        <v>0.12870565017804289</v>
      </c>
      <c r="D225" s="10"/>
    </row>
    <row r="226" spans="1:4" x14ac:dyDescent="0.35">
      <c r="A226" s="1" t="s">
        <v>427</v>
      </c>
      <c r="B226" s="1" t="s">
        <v>75</v>
      </c>
      <c r="C226" s="11">
        <v>6.7674261222648371E-2</v>
      </c>
      <c r="D226" s="12">
        <f t="shared" ref="D226" si="24">AVERAGE(C226:C228)</f>
        <v>5.4346831997708539E-2</v>
      </c>
    </row>
    <row r="227" spans="1:4" x14ac:dyDescent="0.35">
      <c r="A227" s="1" t="s">
        <v>427</v>
      </c>
      <c r="B227" s="1" t="s">
        <v>75</v>
      </c>
      <c r="C227" s="11">
        <v>6.3189822225966502E-2</v>
      </c>
      <c r="D227" s="12"/>
    </row>
    <row r="228" spans="1:4" x14ac:dyDescent="0.35">
      <c r="A228" s="1" t="s">
        <v>427</v>
      </c>
      <c r="B228" s="1" t="s">
        <v>75</v>
      </c>
      <c r="C228" s="11">
        <v>3.2176412544510723E-2</v>
      </c>
      <c r="D228" s="12"/>
    </row>
    <row r="229" spans="1:4" x14ac:dyDescent="0.35">
      <c r="A229" s="2" t="s">
        <v>428</v>
      </c>
      <c r="B229" s="2" t="s">
        <v>76</v>
      </c>
      <c r="C229" s="9">
        <v>9.3102164108081004E-2</v>
      </c>
      <c r="D229" s="10">
        <f t="shared" ref="D229" si="25">AVERAGE(C229:C231)</f>
        <v>0.11129861772587746</v>
      </c>
    </row>
    <row r="230" spans="1:4" x14ac:dyDescent="0.35">
      <c r="A230" s="2" t="s">
        <v>428</v>
      </c>
      <c r="B230" s="2" t="s">
        <v>76</v>
      </c>
      <c r="C230" s="9">
        <v>5.9940059940059985E-2</v>
      </c>
      <c r="D230" s="10"/>
    </row>
    <row r="231" spans="1:4" x14ac:dyDescent="0.35">
      <c r="A231" s="2" t="s">
        <v>428</v>
      </c>
      <c r="B231" s="2" t="s">
        <v>76</v>
      </c>
      <c r="C231" s="9">
        <v>0.18085362912949138</v>
      </c>
      <c r="D231" s="10"/>
    </row>
    <row r="232" spans="1:4" x14ac:dyDescent="0.35">
      <c r="A232" s="1" t="s">
        <v>429</v>
      </c>
      <c r="B232" s="1" t="s">
        <v>77</v>
      </c>
      <c r="C232" s="11">
        <v>0.58682576165093647</v>
      </c>
      <c r="D232" s="11">
        <f>AVERAGE(C232:C232)</f>
        <v>0.58682576165093647</v>
      </c>
    </row>
    <row r="233" spans="1:4" x14ac:dyDescent="0.35">
      <c r="A233" s="2" t="s">
        <v>430</v>
      </c>
      <c r="B233" s="2" t="s">
        <v>78</v>
      </c>
      <c r="C233" s="9">
        <v>0.66433566433566438</v>
      </c>
      <c r="D233" s="10">
        <f>AVERAGE(C233:C234)</f>
        <v>0.88619127351521698</v>
      </c>
    </row>
    <row r="234" spans="1:4" x14ac:dyDescent="0.35">
      <c r="A234" s="2" t="s">
        <v>430</v>
      </c>
      <c r="B234" s="2" t="s">
        <v>78</v>
      </c>
      <c r="C234" s="9">
        <v>1.1080468826947696</v>
      </c>
      <c r="D234" s="10"/>
    </row>
    <row r="235" spans="1:4" x14ac:dyDescent="0.35">
      <c r="A235" s="1" t="s">
        <v>431</v>
      </c>
      <c r="B235" s="1" t="s">
        <v>79</v>
      </c>
      <c r="C235" s="11">
        <v>0.91691525257958828</v>
      </c>
      <c r="D235" s="12">
        <f>AVERAGE(C235:C237)</f>
        <v>0.95969557843300546</v>
      </c>
    </row>
    <row r="236" spans="1:4" x14ac:dyDescent="0.35">
      <c r="A236" s="1" t="s">
        <v>431</v>
      </c>
      <c r="B236" s="1" t="s">
        <v>79</v>
      </c>
      <c r="C236" s="11">
        <v>0.96992049046843576</v>
      </c>
      <c r="D236" s="12"/>
    </row>
    <row r="237" spans="1:4" x14ac:dyDescent="0.35">
      <c r="A237" s="1" t="s">
        <v>431</v>
      </c>
      <c r="B237" s="1" t="s">
        <v>79</v>
      </c>
      <c r="C237" s="11">
        <v>0.99225099225099245</v>
      </c>
      <c r="D237" s="12"/>
    </row>
    <row r="238" spans="1:4" x14ac:dyDescent="0.35">
      <c r="A238" s="2" t="s">
        <v>432</v>
      </c>
      <c r="B238" s="2" t="s">
        <v>80</v>
      </c>
      <c r="C238" s="9">
        <v>0.60243810243810247</v>
      </c>
      <c r="D238" s="9">
        <f>AVERAGE(C238:C238)</f>
        <v>0.60243810243810247</v>
      </c>
    </row>
    <row r="239" spans="1:4" x14ac:dyDescent="0.35">
      <c r="A239" s="1" t="s">
        <v>433</v>
      </c>
      <c r="B239" s="1" t="s">
        <v>81</v>
      </c>
      <c r="C239" s="11">
        <v>1.0776894338538172</v>
      </c>
      <c r="D239" s="12">
        <f>AVERAGE(C239:C241)</f>
        <v>1.0101675341401368</v>
      </c>
    </row>
    <row r="240" spans="1:4" x14ac:dyDescent="0.35">
      <c r="A240" s="1" t="s">
        <v>433</v>
      </c>
      <c r="B240" s="1" t="s">
        <v>81</v>
      </c>
      <c r="C240" s="11">
        <v>1.0058434715968962</v>
      </c>
      <c r="D240" s="12"/>
    </row>
    <row r="241" spans="1:4" x14ac:dyDescent="0.35">
      <c r="A241" s="1" t="s">
        <v>433</v>
      </c>
      <c r="B241" s="1" t="s">
        <v>81</v>
      </c>
      <c r="C241" s="11">
        <v>0.94696969696969702</v>
      </c>
      <c r="D241" s="12"/>
    </row>
    <row r="242" spans="1:4" x14ac:dyDescent="0.35">
      <c r="A242" s="2" t="s">
        <v>434</v>
      </c>
      <c r="B242" s="2" t="s">
        <v>82</v>
      </c>
      <c r="C242" s="9">
        <v>0.87412587412587417</v>
      </c>
      <c r="D242" s="10">
        <f>AVERAGE(C242:C243)</f>
        <v>0.95440274011702575</v>
      </c>
    </row>
    <row r="243" spans="1:4" x14ac:dyDescent="0.35">
      <c r="A243" s="2" t="s">
        <v>434</v>
      </c>
      <c r="B243" s="2" t="s">
        <v>82</v>
      </c>
      <c r="C243" s="9">
        <v>1.0346796061081773</v>
      </c>
      <c r="D243" s="10"/>
    </row>
    <row r="244" spans="1:4" x14ac:dyDescent="0.35">
      <c r="A244" s="1" t="s">
        <v>435</v>
      </c>
      <c r="B244" s="1" t="s">
        <v>83</v>
      </c>
      <c r="C244" s="11">
        <v>0.89196517767946348</v>
      </c>
      <c r="D244" s="12">
        <f>AVERAGE(C244:C246)</f>
        <v>1.0990920919304983</v>
      </c>
    </row>
    <row r="245" spans="1:4" x14ac:dyDescent="0.35">
      <c r="A245" s="1" t="s">
        <v>435</v>
      </c>
      <c r="B245" s="1" t="s">
        <v>83</v>
      </c>
      <c r="C245" s="11">
        <v>1.0043148341020682</v>
      </c>
      <c r="D245" s="12"/>
    </row>
    <row r="246" spans="1:4" x14ac:dyDescent="0.35">
      <c r="A246" s="1" t="s">
        <v>435</v>
      </c>
      <c r="B246" s="1" t="s">
        <v>83</v>
      </c>
      <c r="C246" s="11">
        <v>1.4009962640099629</v>
      </c>
      <c r="D246" s="12"/>
    </row>
    <row r="247" spans="1:4" x14ac:dyDescent="0.35">
      <c r="A247" s="2" t="s">
        <v>436</v>
      </c>
      <c r="B247" s="2" t="s">
        <v>84</v>
      </c>
      <c r="C247" s="9">
        <v>0.84950261006599048</v>
      </c>
      <c r="D247" s="10">
        <f>AVERAGE(C247:C248)</f>
        <v>0.77075946354115388</v>
      </c>
    </row>
    <row r="248" spans="1:4" x14ac:dyDescent="0.35">
      <c r="A248" s="2" t="s">
        <v>436</v>
      </c>
      <c r="B248" s="2" t="s">
        <v>84</v>
      </c>
      <c r="C248" s="9">
        <v>0.69201631701631716</v>
      </c>
      <c r="D248" s="10"/>
    </row>
    <row r="249" spans="1:4" x14ac:dyDescent="0.35">
      <c r="A249" s="1" t="s">
        <v>437</v>
      </c>
      <c r="B249" s="1" t="s">
        <v>85</v>
      </c>
      <c r="C249" s="11">
        <v>0.95039188998920543</v>
      </c>
      <c r="D249" s="12">
        <f>AVERAGE(C249:C251)</f>
        <v>0.89544400207033714</v>
      </c>
    </row>
    <row r="250" spans="1:4" x14ac:dyDescent="0.35">
      <c r="A250" s="1" t="s">
        <v>437</v>
      </c>
      <c r="B250" s="1" t="s">
        <v>85</v>
      </c>
      <c r="C250" s="11">
        <v>1.10804688269477</v>
      </c>
      <c r="D250" s="12"/>
    </row>
    <row r="251" spans="1:4" x14ac:dyDescent="0.35">
      <c r="A251" s="1" t="s">
        <v>437</v>
      </c>
      <c r="B251" s="1" t="s">
        <v>85</v>
      </c>
      <c r="C251" s="11">
        <v>0.6278932335270363</v>
      </c>
      <c r="D251" s="12"/>
    </row>
    <row r="252" spans="1:4" x14ac:dyDescent="0.35">
      <c r="A252" s="2" t="s">
        <v>438</v>
      </c>
      <c r="B252" s="2" t="s">
        <v>86</v>
      </c>
      <c r="C252" s="9">
        <v>0.97660959729925256</v>
      </c>
      <c r="D252" s="10">
        <f t="shared" ref="D252" si="26">AVERAGE(C252:C254)</f>
        <v>1.0003699655678189</v>
      </c>
    </row>
    <row r="253" spans="1:4" x14ac:dyDescent="0.35">
      <c r="A253" s="2" t="s">
        <v>438</v>
      </c>
      <c r="B253" s="2" t="s">
        <v>86</v>
      </c>
      <c r="C253" s="9">
        <v>0.84356203237322136</v>
      </c>
      <c r="D253" s="10"/>
    </row>
    <row r="254" spans="1:4" x14ac:dyDescent="0.35">
      <c r="A254" s="2" t="s">
        <v>438</v>
      </c>
      <c r="B254" s="2" t="s">
        <v>86</v>
      </c>
      <c r="C254" s="9">
        <v>1.1809382670309825</v>
      </c>
      <c r="D254" s="10"/>
    </row>
    <row r="255" spans="1:4" x14ac:dyDescent="0.35">
      <c r="A255" s="1" t="s">
        <v>439</v>
      </c>
      <c r="B255" s="1" t="s">
        <v>87</v>
      </c>
      <c r="C255" s="11">
        <v>0.99225099225099245</v>
      </c>
      <c r="D255" s="12">
        <f t="shared" ref="D255" si="27">AVERAGE(C255:C257)</f>
        <v>1.1310064126965536</v>
      </c>
    </row>
    <row r="256" spans="1:4" x14ac:dyDescent="0.35">
      <c r="A256" s="1" t="s">
        <v>439</v>
      </c>
      <c r="B256" s="1" t="s">
        <v>87</v>
      </c>
      <c r="C256" s="11">
        <v>1.10804688269477</v>
      </c>
      <c r="D256" s="12"/>
    </row>
    <row r="257" spans="1:4" x14ac:dyDescent="0.35">
      <c r="A257" s="1" t="s">
        <v>439</v>
      </c>
      <c r="B257" s="1" t="s">
        <v>87</v>
      </c>
      <c r="C257" s="11">
        <v>1.2927213631438985</v>
      </c>
      <c r="D257" s="12"/>
    </row>
    <row r="258" spans="1:4" x14ac:dyDescent="0.35">
      <c r="A258" s="2" t="s">
        <v>440</v>
      </c>
      <c r="B258" s="2" t="s">
        <v>88</v>
      </c>
      <c r="C258" s="9">
        <v>0.96332239189382052</v>
      </c>
      <c r="D258" s="10">
        <f t="shared" ref="D258" si="28">AVERAGE(C258:C260)</f>
        <v>1.4262161946229786</v>
      </c>
    </row>
    <row r="259" spans="1:4" x14ac:dyDescent="0.35">
      <c r="A259" s="2" t="s">
        <v>440</v>
      </c>
      <c r="B259" s="2" t="s">
        <v>88</v>
      </c>
      <c r="C259" s="9">
        <v>1.7599849814614916</v>
      </c>
      <c r="D259" s="10"/>
    </row>
    <row r="260" spans="1:4" x14ac:dyDescent="0.35">
      <c r="A260" s="2" t="s">
        <v>440</v>
      </c>
      <c r="B260" s="2" t="s">
        <v>88</v>
      </c>
      <c r="C260" s="9">
        <v>1.5553412105136242</v>
      </c>
      <c r="D260" s="10"/>
    </row>
    <row r="261" spans="1:4" x14ac:dyDescent="0.35">
      <c r="A261" s="1" t="s">
        <v>441</v>
      </c>
      <c r="B261" s="1" t="s">
        <v>89</v>
      </c>
      <c r="C261" s="11">
        <v>0.53156303156303164</v>
      </c>
      <c r="D261" s="12">
        <f>AVERAGE(C261:C262)</f>
        <v>0.97935365792508655</v>
      </c>
    </row>
    <row r="262" spans="1:4" x14ac:dyDescent="0.35">
      <c r="A262" s="1" t="s">
        <v>441</v>
      </c>
      <c r="B262" s="1" t="s">
        <v>89</v>
      </c>
      <c r="C262" s="11">
        <v>1.4271442842871416</v>
      </c>
      <c r="D262" s="12"/>
    </row>
    <row r="263" spans="1:4" x14ac:dyDescent="0.35">
      <c r="A263" s="2" t="s">
        <v>442</v>
      </c>
      <c r="B263" s="2" t="s">
        <v>90</v>
      </c>
      <c r="C263" s="9">
        <v>1.267189186652274</v>
      </c>
      <c r="D263" s="10">
        <f t="shared" ref="D263" si="29">AVERAGE(C263:C264)</f>
        <v>0.93481364454518823</v>
      </c>
    </row>
    <row r="264" spans="1:4" x14ac:dyDescent="0.35">
      <c r="A264" s="2" t="s">
        <v>442</v>
      </c>
      <c r="B264" s="2" t="s">
        <v>90</v>
      </c>
      <c r="C264" s="9">
        <v>0.60243810243810247</v>
      </c>
      <c r="D264" s="10"/>
    </row>
    <row r="265" spans="1:4" x14ac:dyDescent="0.35">
      <c r="A265" s="1" t="s">
        <v>443</v>
      </c>
      <c r="B265" s="1" t="s">
        <v>91</v>
      </c>
      <c r="C265" s="11">
        <v>0.11159053712245211</v>
      </c>
      <c r="D265" s="12">
        <f t="shared" ref="D265" si="30">AVERAGE(C265:C266)</f>
        <v>0.76112442216624177</v>
      </c>
    </row>
    <row r="266" spans="1:4" x14ac:dyDescent="0.35">
      <c r="A266" s="1" t="s">
        <v>443</v>
      </c>
      <c r="B266" s="1" t="s">
        <v>91</v>
      </c>
      <c r="C266" s="11">
        <v>1.4106583072100314</v>
      </c>
      <c r="D266" s="12"/>
    </row>
    <row r="267" spans="1:4" x14ac:dyDescent="0.35">
      <c r="A267" s="2" t="s">
        <v>444</v>
      </c>
      <c r="B267" s="2" t="s">
        <v>92</v>
      </c>
      <c r="C267" s="9">
        <v>0.20702981229297041</v>
      </c>
      <c r="D267" s="10">
        <f>AVERAGE(C267:C269)</f>
        <v>0.15158614080420479</v>
      </c>
    </row>
    <row r="268" spans="1:4" x14ac:dyDescent="0.35">
      <c r="A268" s="2" t="s">
        <v>444</v>
      </c>
      <c r="B268" s="2" t="s">
        <v>92</v>
      </c>
      <c r="C268" s="9">
        <v>6.8113704477340886E-2</v>
      </c>
      <c r="D268" s="10"/>
    </row>
    <row r="269" spans="1:4" x14ac:dyDescent="0.35">
      <c r="A269" s="2" t="s">
        <v>444</v>
      </c>
      <c r="B269" s="2" t="s">
        <v>92</v>
      </c>
      <c r="C269" s="9">
        <v>0.17961490564230309</v>
      </c>
      <c r="D269" s="10"/>
    </row>
    <row r="270" spans="1:4" x14ac:dyDescent="0.35">
      <c r="A270" s="1" t="s">
        <v>445</v>
      </c>
      <c r="B270" s="1" t="s">
        <v>93</v>
      </c>
      <c r="C270" s="11">
        <v>0.93102164108081242</v>
      </c>
      <c r="D270" s="11">
        <f>AVERAGE(C270:C270)</f>
        <v>0.93102164108081242</v>
      </c>
    </row>
    <row r="271" spans="1:4" x14ac:dyDescent="0.35">
      <c r="A271" s="2" t="s">
        <v>446</v>
      </c>
      <c r="B271" s="2" t="s">
        <v>94</v>
      </c>
      <c r="C271" s="9">
        <v>1.2836813536114238</v>
      </c>
      <c r="D271" s="9">
        <v>1.2836813536114238</v>
      </c>
    </row>
    <row r="272" spans="1:4" x14ac:dyDescent="0.35">
      <c r="A272" s="1" t="s">
        <v>447</v>
      </c>
      <c r="B272" s="1" t="s">
        <v>95</v>
      </c>
      <c r="C272" s="11">
        <v>0.37913893335580107</v>
      </c>
      <c r="D272" s="12">
        <f>AVERAGE(C272:C273)</f>
        <v>0.76172458428756362</v>
      </c>
    </row>
    <row r="273" spans="1:4" x14ac:dyDescent="0.35">
      <c r="A273" s="1" t="s">
        <v>447</v>
      </c>
      <c r="B273" s="1" t="s">
        <v>95</v>
      </c>
      <c r="C273" s="11">
        <v>1.1443102352193262</v>
      </c>
      <c r="D273" s="12"/>
    </row>
    <row r="274" spans="1:4" x14ac:dyDescent="0.35">
      <c r="A274" s="2" t="s">
        <v>448</v>
      </c>
      <c r="B274" s="2" t="s">
        <v>96</v>
      </c>
      <c r="C274" s="9">
        <v>0.35759694850603946</v>
      </c>
      <c r="D274" s="10">
        <f t="shared" ref="D274" si="31">AVERAGE(C274:C276)</f>
        <v>0.80631628666302868</v>
      </c>
    </row>
    <row r="275" spans="1:4" x14ac:dyDescent="0.35">
      <c r="A275" s="2" t="s">
        <v>448</v>
      </c>
      <c r="B275" s="2" t="s">
        <v>96</v>
      </c>
      <c r="C275" s="9">
        <v>1.1358068682909446</v>
      </c>
      <c r="D275" s="10"/>
    </row>
    <row r="276" spans="1:4" x14ac:dyDescent="0.35">
      <c r="A276" s="2" t="s">
        <v>448</v>
      </c>
      <c r="B276" s="2" t="s">
        <v>96</v>
      </c>
      <c r="C276" s="9">
        <v>0.92554504319210196</v>
      </c>
      <c r="D276" s="10"/>
    </row>
    <row r="277" spans="1:4" x14ac:dyDescent="0.35">
      <c r="A277" s="1" t="s">
        <v>449</v>
      </c>
      <c r="B277" s="1" t="s">
        <v>97</v>
      </c>
      <c r="C277" s="11">
        <v>7.7700077700077752E-2</v>
      </c>
      <c r="D277" s="12">
        <f t="shared" ref="D277" si="32">AVERAGE(C277:C279)</f>
        <v>9.5103681646664648E-2</v>
      </c>
    </row>
    <row r="278" spans="1:4" x14ac:dyDescent="0.35">
      <c r="A278" s="1" t="s">
        <v>449</v>
      </c>
      <c r="B278" s="1" t="s">
        <v>97</v>
      </c>
      <c r="C278" s="11">
        <v>6.6812168722996793E-2</v>
      </c>
      <c r="D278" s="12"/>
    </row>
    <row r="279" spans="1:4" x14ac:dyDescent="0.35">
      <c r="A279" s="1" t="s">
        <v>449</v>
      </c>
      <c r="B279" s="1" t="s">
        <v>97</v>
      </c>
      <c r="C279" s="11">
        <v>0.14079879851691943</v>
      </c>
      <c r="D279" s="12"/>
    </row>
    <row r="280" spans="1:4" x14ac:dyDescent="0.35">
      <c r="A280" s="2" t="s">
        <v>450</v>
      </c>
      <c r="B280" s="2" t="s">
        <v>98</v>
      </c>
      <c r="C280" s="9">
        <v>1.3198721807993332</v>
      </c>
      <c r="D280" s="10">
        <f t="shared" ref="D280" si="33">AVERAGE(C280:C282)</f>
        <v>1.5472985139488824</v>
      </c>
    </row>
    <row r="281" spans="1:4" x14ac:dyDescent="0.35">
      <c r="A281" s="2" t="s">
        <v>450</v>
      </c>
      <c r="B281" s="2" t="s">
        <v>98</v>
      </c>
      <c r="C281" s="9">
        <v>1.068994699567948</v>
      </c>
      <c r="D281" s="10"/>
    </row>
    <row r="282" spans="1:4" x14ac:dyDescent="0.35">
      <c r="A282" s="2" t="s">
        <v>450</v>
      </c>
      <c r="B282" s="2" t="s">
        <v>98</v>
      </c>
      <c r="C282" s="9">
        <v>2.2530286614793655</v>
      </c>
      <c r="D282" s="10"/>
    </row>
    <row r="283" spans="1:4" x14ac:dyDescent="0.35">
      <c r="A283" s="1" t="s">
        <v>451</v>
      </c>
      <c r="B283" s="1" t="s">
        <v>99</v>
      </c>
      <c r="C283" s="11">
        <v>0.9388759388759389</v>
      </c>
      <c r="D283" s="12">
        <f t="shared" ref="D283" si="34">AVERAGE(C283:C285)</f>
        <v>0.97942324464512287</v>
      </c>
    </row>
    <row r="284" spans="1:4" x14ac:dyDescent="0.35">
      <c r="A284" s="1" t="s">
        <v>451</v>
      </c>
      <c r="B284" s="1" t="s">
        <v>99</v>
      </c>
      <c r="C284" s="11">
        <v>0.98724804607157535</v>
      </c>
      <c r="D284" s="12"/>
    </row>
    <row r="285" spans="1:4" x14ac:dyDescent="0.35">
      <c r="A285" s="1" t="s">
        <v>451</v>
      </c>
      <c r="B285" s="1" t="s">
        <v>99</v>
      </c>
      <c r="C285" s="11">
        <v>1.0121457489878543</v>
      </c>
      <c r="D285" s="12"/>
    </row>
    <row r="286" spans="1:4" x14ac:dyDescent="0.35">
      <c r="A286" s="2" t="s">
        <v>452</v>
      </c>
      <c r="B286" s="2" t="s">
        <v>100</v>
      </c>
      <c r="C286" s="9">
        <v>1.2188515709642471</v>
      </c>
      <c r="D286" s="9">
        <v>1.2188515709642471</v>
      </c>
    </row>
    <row r="287" spans="1:4" x14ac:dyDescent="0.35">
      <c r="A287" s="1" t="s">
        <v>453</v>
      </c>
      <c r="B287" s="1" t="s">
        <v>101</v>
      </c>
      <c r="C287" s="11">
        <v>1.048951048951049</v>
      </c>
      <c r="D287" s="12">
        <f t="shared" ref="D287" si="35">AVERAGE(C287:C289)</f>
        <v>1.3198456133238741</v>
      </c>
    </row>
    <row r="288" spans="1:4" x14ac:dyDescent="0.35">
      <c r="A288" s="1" t="s">
        <v>453</v>
      </c>
      <c r="B288" s="1" t="s">
        <v>101</v>
      </c>
      <c r="C288" s="11">
        <v>1.4537093341441165</v>
      </c>
      <c r="D288" s="12"/>
    </row>
    <row r="289" spans="1:4" x14ac:dyDescent="0.35">
      <c r="A289" s="1" t="s">
        <v>453</v>
      </c>
      <c r="B289" s="1" t="s">
        <v>101</v>
      </c>
      <c r="C289" s="11">
        <v>1.4568764568764569</v>
      </c>
      <c r="D289" s="12"/>
    </row>
    <row r="290" spans="1:4" x14ac:dyDescent="0.35">
      <c r="A290" s="2" t="s">
        <v>454</v>
      </c>
      <c r="B290" s="2" t="s">
        <v>102</v>
      </c>
      <c r="C290" s="9">
        <v>0.11655011655011599</v>
      </c>
      <c r="D290" s="10">
        <f>AVERAGE(C290:C291)</f>
        <v>9.4951668378241552E-2</v>
      </c>
    </row>
    <row r="291" spans="1:4" x14ac:dyDescent="0.35">
      <c r="A291" s="2" t="s">
        <v>454</v>
      </c>
      <c r="B291" s="2" t="s">
        <v>102</v>
      </c>
      <c r="C291" s="9">
        <v>7.3353220206367115E-2</v>
      </c>
      <c r="D291" s="10"/>
    </row>
    <row r="292" spans="1:4" x14ac:dyDescent="0.35">
      <c r="A292" s="1" t="s">
        <v>455</v>
      </c>
      <c r="B292" s="1" t="s">
        <v>103</v>
      </c>
      <c r="C292" s="11">
        <v>6.1703002879473508E-2</v>
      </c>
      <c r="D292" s="14">
        <f>AVERAGE(C292:C296)</f>
        <v>0.48128632942992783</v>
      </c>
    </row>
    <row r="293" spans="1:4" x14ac:dyDescent="0.35">
      <c r="A293" s="1" t="s">
        <v>455</v>
      </c>
      <c r="B293" s="1" t="s">
        <v>103</v>
      </c>
      <c r="C293" s="11">
        <v>0.9855915896184354</v>
      </c>
      <c r="D293" s="14"/>
    </row>
    <row r="294" spans="1:4" x14ac:dyDescent="0.35">
      <c r="A294" s="1" t="s">
        <v>455</v>
      </c>
      <c r="B294" s="1" t="s">
        <v>103</v>
      </c>
      <c r="C294" s="11">
        <v>0.14670644041273384</v>
      </c>
      <c r="D294" s="14"/>
    </row>
    <row r="295" spans="1:4" x14ac:dyDescent="0.35">
      <c r="A295" s="1" t="s">
        <v>455</v>
      </c>
      <c r="B295" s="1" t="s">
        <v>103</v>
      </c>
      <c r="C295" s="11">
        <v>0.11002983030955067</v>
      </c>
      <c r="D295" s="14"/>
    </row>
    <row r="296" spans="1:4" x14ac:dyDescent="0.35">
      <c r="A296" s="1" t="s">
        <v>455</v>
      </c>
      <c r="B296" s="1" t="s">
        <v>103</v>
      </c>
      <c r="C296" s="11">
        <v>1.1024007839294461</v>
      </c>
      <c r="D296" s="14"/>
    </row>
    <row r="297" spans="1:4" x14ac:dyDescent="0.35">
      <c r="A297" s="2" t="s">
        <v>456</v>
      </c>
      <c r="B297" s="2" t="s">
        <v>104</v>
      </c>
      <c r="C297" s="9">
        <v>0.17366739221043831</v>
      </c>
      <c r="D297" s="10">
        <f t="shared" ref="D297" si="36">AVERAGE(C297:C299)</f>
        <v>0.17955687571836085</v>
      </c>
    </row>
    <row r="298" spans="1:4" x14ac:dyDescent="0.35">
      <c r="A298" s="2" t="s">
        <v>456</v>
      </c>
      <c r="B298" s="2" t="s">
        <v>104</v>
      </c>
      <c r="C298" s="9">
        <v>0.15990107453522101</v>
      </c>
      <c r="D298" s="10"/>
    </row>
    <row r="299" spans="1:4" x14ac:dyDescent="0.35">
      <c r="A299" s="2" t="s">
        <v>456</v>
      </c>
      <c r="B299" s="2" t="s">
        <v>104</v>
      </c>
      <c r="C299" s="9">
        <v>0.20510216040942314</v>
      </c>
      <c r="D299" s="10"/>
    </row>
    <row r="300" spans="1:4" x14ac:dyDescent="0.35">
      <c r="A300" s="1" t="s">
        <v>457</v>
      </c>
      <c r="B300" s="1" t="s">
        <v>105</v>
      </c>
      <c r="C300" s="11">
        <v>0.77020881216685422</v>
      </c>
      <c r="D300" s="12">
        <f t="shared" ref="D300" si="37">AVERAGE(C300:C302)</f>
        <v>0.92524120751990446</v>
      </c>
    </row>
    <row r="301" spans="1:4" x14ac:dyDescent="0.35">
      <c r="A301" s="1" t="s">
        <v>457</v>
      </c>
      <c r="B301" s="1" t="s">
        <v>105</v>
      </c>
      <c r="C301" s="11">
        <v>1.0780885780885781</v>
      </c>
      <c r="D301" s="12"/>
    </row>
    <row r="302" spans="1:4" x14ac:dyDescent="0.35">
      <c r="A302" s="1" t="s">
        <v>457</v>
      </c>
      <c r="B302" s="1" t="s">
        <v>105</v>
      </c>
      <c r="C302" s="11">
        <v>0.92742623230428112</v>
      </c>
      <c r="D302" s="12"/>
    </row>
    <row r="303" spans="1:4" x14ac:dyDescent="0.35">
      <c r="A303" s="2" t="s">
        <v>458</v>
      </c>
      <c r="B303" s="2" t="s">
        <v>106</v>
      </c>
      <c r="C303" s="9">
        <v>0.1002182530844952</v>
      </c>
      <c r="D303" s="10">
        <f t="shared" ref="D303" si="38">AVERAGE(C303:C305)</f>
        <v>0.26486376067211559</v>
      </c>
    </row>
    <row r="304" spans="1:4" x14ac:dyDescent="0.35">
      <c r="A304" s="2" t="s">
        <v>458</v>
      </c>
      <c r="B304" s="2" t="s">
        <v>106</v>
      </c>
      <c r="C304" s="9">
        <v>0.13711778417660783</v>
      </c>
      <c r="D304" s="10"/>
    </row>
    <row r="305" spans="1:4" x14ac:dyDescent="0.35">
      <c r="A305" s="2" t="s">
        <v>458</v>
      </c>
      <c r="B305" s="2" t="s">
        <v>106</v>
      </c>
      <c r="C305" s="9">
        <v>0.55725524475524368</v>
      </c>
      <c r="D305" s="10"/>
    </row>
    <row r="306" spans="1:4" x14ac:dyDescent="0.35">
      <c r="A306" s="1" t="s">
        <v>459</v>
      </c>
      <c r="B306" s="1" t="s">
        <v>107</v>
      </c>
      <c r="C306" s="11">
        <v>0.19545671719584742</v>
      </c>
      <c r="D306" s="12">
        <f t="shared" ref="D306" si="39">AVERAGE(C306:C308)</f>
        <v>0.16053024916681019</v>
      </c>
    </row>
    <row r="307" spans="1:4" x14ac:dyDescent="0.35">
      <c r="A307" s="1" t="s">
        <v>459</v>
      </c>
      <c r="B307" s="1" t="s">
        <v>107</v>
      </c>
      <c r="C307" s="11">
        <v>0.13277861379127212</v>
      </c>
      <c r="D307" s="12"/>
    </row>
    <row r="308" spans="1:4" x14ac:dyDescent="0.35">
      <c r="A308" s="1" t="s">
        <v>459</v>
      </c>
      <c r="B308" s="1" t="s">
        <v>107</v>
      </c>
      <c r="C308" s="11">
        <v>0.15335541651331103</v>
      </c>
      <c r="D308" s="12"/>
    </row>
    <row r="309" spans="1:4" x14ac:dyDescent="0.35">
      <c r="A309" s="2" t="s">
        <v>460</v>
      </c>
      <c r="B309" s="2" t="s">
        <v>108</v>
      </c>
      <c r="C309" s="9">
        <v>0.14408668254822049</v>
      </c>
      <c r="D309" s="10">
        <f t="shared" ref="D309" si="40">AVERAGE(C309:C311)</f>
        <v>0.19779492156852815</v>
      </c>
    </row>
    <row r="310" spans="1:4" x14ac:dyDescent="0.35">
      <c r="A310" s="2" t="s">
        <v>460</v>
      </c>
      <c r="B310" s="2" t="s">
        <v>108</v>
      </c>
      <c r="C310" s="9">
        <v>0.22945804195804215</v>
      </c>
      <c r="D310" s="10"/>
    </row>
    <row r="311" spans="1:4" x14ac:dyDescent="0.35">
      <c r="A311" s="2" t="s">
        <v>460</v>
      </c>
      <c r="B311" s="2" t="s">
        <v>108</v>
      </c>
      <c r="C311" s="9">
        <v>0.2198400401993218</v>
      </c>
      <c r="D311" s="10"/>
    </row>
    <row r="312" spans="1:4" x14ac:dyDescent="0.35">
      <c r="A312" s="1" t="s">
        <v>461</v>
      </c>
      <c r="B312" s="1" t="s">
        <v>109</v>
      </c>
      <c r="C312" s="11">
        <v>0.30492763050902616</v>
      </c>
      <c r="D312" s="12">
        <f t="shared" ref="D312" si="41">AVERAGE(C312:C314)</f>
        <v>0.22912852004558878</v>
      </c>
    </row>
    <row r="313" spans="1:4" x14ac:dyDescent="0.35">
      <c r="A313" s="1" t="s">
        <v>461</v>
      </c>
      <c r="B313" s="1" t="s">
        <v>109</v>
      </c>
      <c r="C313" s="11">
        <v>9.8957646127457166E-2</v>
      </c>
      <c r="D313" s="12"/>
    </row>
    <row r="314" spans="1:4" x14ac:dyDescent="0.35">
      <c r="A314" s="1" t="s">
        <v>461</v>
      </c>
      <c r="B314" s="1" t="s">
        <v>109</v>
      </c>
      <c r="C314" s="11">
        <v>0.283500283500283</v>
      </c>
      <c r="D314" s="12"/>
    </row>
    <row r="315" spans="1:4" x14ac:dyDescent="0.35">
      <c r="A315" s="2" t="s">
        <v>462</v>
      </c>
      <c r="B315" s="2" t="s">
        <v>110</v>
      </c>
      <c r="C315" s="9">
        <v>9.8339160839160555E-2</v>
      </c>
      <c r="D315" s="10">
        <f>AVERAGE(C315:C320)</f>
        <v>0.17744358188794107</v>
      </c>
    </row>
    <row r="316" spans="1:4" x14ac:dyDescent="0.35">
      <c r="A316" s="2" t="s">
        <v>462</v>
      </c>
      <c r="B316" s="2" t="s">
        <v>110</v>
      </c>
      <c r="C316" s="9">
        <v>0.30404378230465129</v>
      </c>
      <c r="D316" s="10"/>
    </row>
    <row r="317" spans="1:4" x14ac:dyDescent="0.35">
      <c r="A317" s="2" t="s">
        <v>462</v>
      </c>
      <c r="B317" s="2" t="s">
        <v>110</v>
      </c>
      <c r="C317" s="9">
        <v>0.12562288011389819</v>
      </c>
      <c r="D317" s="10"/>
    </row>
    <row r="318" spans="1:4" x14ac:dyDescent="0.35">
      <c r="A318" s="2" t="s">
        <v>462</v>
      </c>
      <c r="B318" s="2" t="s">
        <v>110</v>
      </c>
      <c r="C318" s="9">
        <v>0.30851501439736756</v>
      </c>
      <c r="D318" s="10"/>
    </row>
    <row r="319" spans="1:4" x14ac:dyDescent="0.35">
      <c r="A319" s="2" t="s">
        <v>462</v>
      </c>
      <c r="B319" s="2" t="s">
        <v>110</v>
      </c>
      <c r="C319" s="9">
        <v>0.11159053712245209</v>
      </c>
      <c r="D319" s="10"/>
    </row>
    <row r="320" spans="1:4" x14ac:dyDescent="0.35">
      <c r="A320" s="2" t="s">
        <v>462</v>
      </c>
      <c r="B320" s="2" t="s">
        <v>110</v>
      </c>
      <c r="C320" s="9">
        <v>0.11655011655011663</v>
      </c>
      <c r="D320" s="10"/>
    </row>
    <row r="321" spans="1:4" x14ac:dyDescent="0.35">
      <c r="A321" s="1" t="s">
        <v>463</v>
      </c>
      <c r="B321" s="1" t="s">
        <v>111</v>
      </c>
      <c r="C321" s="11">
        <v>8.939923712650992E-2</v>
      </c>
      <c r="D321" s="12">
        <f>AVERAGE(C321:C323)</f>
        <v>0.12270867839677492</v>
      </c>
    </row>
    <row r="322" spans="1:4" x14ac:dyDescent="0.35">
      <c r="A322" s="1" t="s">
        <v>463</v>
      </c>
      <c r="B322" s="1" t="s">
        <v>111</v>
      </c>
      <c r="C322" s="11">
        <v>0.24975024975024998</v>
      </c>
      <c r="D322" s="12"/>
    </row>
    <row r="323" spans="1:4" x14ac:dyDescent="0.35">
      <c r="A323" s="1" t="s">
        <v>463</v>
      </c>
      <c r="B323" s="1" t="s">
        <v>111</v>
      </c>
      <c r="C323" s="11">
        <v>2.8976548313564908E-2</v>
      </c>
      <c r="D323" s="12"/>
    </row>
    <row r="324" spans="1:4" x14ac:dyDescent="0.35">
      <c r="A324" s="2" t="s">
        <v>464</v>
      </c>
      <c r="B324" s="2" t="s">
        <v>112</v>
      </c>
      <c r="C324" s="9">
        <v>0.14079879851691943</v>
      </c>
      <c r="D324" s="10">
        <f>AVERAGE(C324:C329)</f>
        <v>0.17500469891143014</v>
      </c>
    </row>
    <row r="325" spans="1:4" x14ac:dyDescent="0.35">
      <c r="A325" s="2" t="s">
        <v>464</v>
      </c>
      <c r="B325" s="2" t="s">
        <v>112</v>
      </c>
      <c r="C325" s="9">
        <v>0.23839796567069313</v>
      </c>
      <c r="D325" s="10"/>
    </row>
    <row r="326" spans="1:4" x14ac:dyDescent="0.35">
      <c r="A326" s="2" t="s">
        <v>464</v>
      </c>
      <c r="B326" s="2" t="s">
        <v>112</v>
      </c>
      <c r="C326" s="9">
        <v>6.0633008609887268E-2</v>
      </c>
      <c r="D326" s="10"/>
    </row>
    <row r="327" spans="1:4" x14ac:dyDescent="0.35">
      <c r="A327" s="2" t="s">
        <v>464</v>
      </c>
      <c r="B327" s="2" t="s">
        <v>112</v>
      </c>
      <c r="C327" s="9">
        <v>0.20172135556750961</v>
      </c>
      <c r="D327" s="10"/>
    </row>
    <row r="328" spans="1:4" x14ac:dyDescent="0.35">
      <c r="A328" s="2" t="s">
        <v>464</v>
      </c>
      <c r="B328" s="2" t="s">
        <v>112</v>
      </c>
      <c r="C328" s="9">
        <v>0.18731268731268749</v>
      </c>
      <c r="D328" s="10"/>
    </row>
    <row r="329" spans="1:4" x14ac:dyDescent="0.35">
      <c r="A329" s="2" t="s">
        <v>464</v>
      </c>
      <c r="B329" s="2" t="s">
        <v>112</v>
      </c>
      <c r="C329" s="9">
        <v>0.22116437779088399</v>
      </c>
      <c r="D329" s="10"/>
    </row>
    <row r="330" spans="1:4" x14ac:dyDescent="0.35">
      <c r="A330" s="1" t="s">
        <v>465</v>
      </c>
      <c r="B330" s="1" t="s">
        <v>113</v>
      </c>
      <c r="C330" s="11">
        <v>0.22558087074216063</v>
      </c>
      <c r="D330" s="12">
        <f>AVERAGE(C330:C332)</f>
        <v>0.22505876244292486</v>
      </c>
    </row>
    <row r="331" spans="1:4" x14ac:dyDescent="0.35">
      <c r="A331" s="1" t="s">
        <v>465</v>
      </c>
      <c r="B331" s="1" t="s">
        <v>113</v>
      </c>
      <c r="C331" s="11">
        <v>0.25653694131954996</v>
      </c>
      <c r="D331" s="12"/>
    </row>
    <row r="332" spans="1:4" x14ac:dyDescent="0.35">
      <c r="A332" s="1" t="s">
        <v>465</v>
      </c>
      <c r="B332" s="1" t="s">
        <v>113</v>
      </c>
      <c r="C332" s="11">
        <v>0.19305847526706404</v>
      </c>
      <c r="D332" s="12"/>
    </row>
    <row r="333" spans="1:4" x14ac:dyDescent="0.35">
      <c r="A333" s="2" t="s">
        <v>466</v>
      </c>
      <c r="B333" s="2" t="s">
        <v>114</v>
      </c>
      <c r="C333" s="9">
        <v>0.11988011988011997</v>
      </c>
      <c r="D333" s="10">
        <f>AVERAGE(C333:C337)</f>
        <v>0.18711604575388116</v>
      </c>
    </row>
    <row r="334" spans="1:4" x14ac:dyDescent="0.35">
      <c r="A334" s="2" t="s">
        <v>466</v>
      </c>
      <c r="B334" s="2" t="s">
        <v>114</v>
      </c>
      <c r="C334" s="9">
        <v>0.16738580568367786</v>
      </c>
      <c r="D334" s="10"/>
    </row>
    <row r="335" spans="1:4" x14ac:dyDescent="0.35">
      <c r="A335" s="2" t="s">
        <v>466</v>
      </c>
      <c r="B335" s="2" t="s">
        <v>114</v>
      </c>
      <c r="C335" s="9">
        <v>2.835002835002837E-2</v>
      </c>
      <c r="D335" s="10"/>
    </row>
    <row r="336" spans="1:4" x14ac:dyDescent="0.35">
      <c r="A336" s="2" t="s">
        <v>466</v>
      </c>
      <c r="B336" s="2" t="s">
        <v>114</v>
      </c>
      <c r="C336" s="9">
        <v>0.16389860139860152</v>
      </c>
      <c r="D336" s="10"/>
    </row>
    <row r="337" spans="1:4" x14ac:dyDescent="0.35">
      <c r="A337" s="2" t="s">
        <v>466</v>
      </c>
      <c r="B337" s="2" t="s">
        <v>114</v>
      </c>
      <c r="C337" s="9">
        <v>0.45606567345697813</v>
      </c>
      <c r="D337" s="10"/>
    </row>
    <row r="338" spans="1:4" x14ac:dyDescent="0.35">
      <c r="A338" s="1" t="s">
        <v>467</v>
      </c>
      <c r="B338" s="1" t="s">
        <v>115</v>
      </c>
      <c r="C338" s="11">
        <v>0.23384259053048806</v>
      </c>
      <c r="D338" s="12">
        <f>AVERAGE(C338:C339)</f>
        <v>0.16671327543697106</v>
      </c>
    </row>
    <row r="339" spans="1:4" x14ac:dyDescent="0.35">
      <c r="A339" s="1" t="s">
        <v>467</v>
      </c>
      <c r="B339" s="1" t="s">
        <v>115</v>
      </c>
      <c r="C339" s="11">
        <v>9.9583960343454098E-2</v>
      </c>
      <c r="D339" s="12"/>
    </row>
    <row r="340" spans="1:4" x14ac:dyDescent="0.35">
      <c r="A340" s="2" t="s">
        <v>468</v>
      </c>
      <c r="B340" s="2" t="s">
        <v>116</v>
      </c>
      <c r="C340" s="9">
        <v>0.51366159613582307</v>
      </c>
      <c r="D340" s="10">
        <f t="shared" ref="D340" si="42">AVERAGE(C340:C342)</f>
        <v>0.3162418309127269</v>
      </c>
    </row>
    <row r="341" spans="1:4" x14ac:dyDescent="0.35">
      <c r="A341" s="2" t="s">
        <v>468</v>
      </c>
      <c r="B341" s="2" t="s">
        <v>116</v>
      </c>
      <c r="C341" s="9">
        <v>0.35437535437535383</v>
      </c>
      <c r="D341" s="10"/>
    </row>
    <row r="342" spans="1:4" x14ac:dyDescent="0.35">
      <c r="A342" s="2" t="s">
        <v>468</v>
      </c>
      <c r="B342" s="2" t="s">
        <v>116</v>
      </c>
      <c r="C342" s="9">
        <v>8.0688542227003821E-2</v>
      </c>
      <c r="D342" s="10"/>
    </row>
    <row r="343" spans="1:4" x14ac:dyDescent="0.35">
      <c r="A343" s="1" t="s">
        <v>469</v>
      </c>
      <c r="B343" s="1" t="s">
        <v>117</v>
      </c>
      <c r="C343" s="11">
        <v>0.13711778417660783</v>
      </c>
      <c r="D343" s="12">
        <f>AVERAGE(C343:C347)</f>
        <v>0.25269007120900933</v>
      </c>
    </row>
    <row r="344" spans="1:4" x14ac:dyDescent="0.35">
      <c r="A344" s="1" t="s">
        <v>469</v>
      </c>
      <c r="B344" s="1" t="s">
        <v>117</v>
      </c>
      <c r="C344" s="11">
        <v>0.43427909669947923</v>
      </c>
      <c r="D344" s="12"/>
    </row>
    <row r="345" spans="1:4" x14ac:dyDescent="0.35">
      <c r="A345" s="1" t="s">
        <v>469</v>
      </c>
      <c r="B345" s="1" t="s">
        <v>117</v>
      </c>
      <c r="C345" s="11">
        <v>0.14468290330359307</v>
      </c>
      <c r="D345" s="12"/>
    </row>
    <row r="346" spans="1:4" x14ac:dyDescent="0.35">
      <c r="A346" s="1" t="s">
        <v>469</v>
      </c>
      <c r="B346" s="1" t="s">
        <v>117</v>
      </c>
      <c r="C346" s="11">
        <v>0.32576119532641301</v>
      </c>
      <c r="D346" s="12"/>
    </row>
    <row r="347" spans="1:4" x14ac:dyDescent="0.35">
      <c r="A347" s="1" t="s">
        <v>469</v>
      </c>
      <c r="B347" s="1" t="s">
        <v>117</v>
      </c>
      <c r="C347" s="11">
        <v>0.22160937653895335</v>
      </c>
      <c r="D347" s="12"/>
    </row>
    <row r="348" spans="1:4" x14ac:dyDescent="0.35">
      <c r="A348" s="2" t="s">
        <v>470</v>
      </c>
      <c r="B348" s="2" t="s">
        <v>118</v>
      </c>
      <c r="C348" s="9">
        <v>5.8929834210733133E-2</v>
      </c>
      <c r="D348" s="10">
        <f>AVERAGE(C348:C349)</f>
        <v>8.7739975380424884E-2</v>
      </c>
    </row>
    <row r="349" spans="1:4" x14ac:dyDescent="0.35">
      <c r="A349" s="2" t="s">
        <v>470</v>
      </c>
      <c r="B349" s="2" t="s">
        <v>118</v>
      </c>
      <c r="C349" s="9">
        <v>0.11655011655011664</v>
      </c>
      <c r="D349" s="10"/>
    </row>
    <row r="350" spans="1:4" x14ac:dyDescent="0.35">
      <c r="A350" s="1" t="s">
        <v>471</v>
      </c>
      <c r="B350" s="1" t="s">
        <v>119</v>
      </c>
      <c r="C350" s="11">
        <v>2.835002835002837E-2</v>
      </c>
      <c r="D350" s="12">
        <f t="shared" ref="D350" si="43">AVERAGE(C350:C352)</f>
        <v>0.10630077289211859</v>
      </c>
    </row>
    <row r="351" spans="1:4" x14ac:dyDescent="0.35">
      <c r="A351" s="1" t="s">
        <v>471</v>
      </c>
      <c r="B351" s="1" t="s">
        <v>119</v>
      </c>
      <c r="C351" s="11">
        <v>0.16492941021242921</v>
      </c>
      <c r="D351" s="12"/>
    </row>
    <row r="352" spans="1:4" x14ac:dyDescent="0.35">
      <c r="A352" s="1" t="s">
        <v>471</v>
      </c>
      <c r="B352" s="1" t="s">
        <v>119</v>
      </c>
      <c r="C352" s="11">
        <v>0.12562288011389816</v>
      </c>
      <c r="D352" s="12"/>
    </row>
    <row r="353" spans="1:4" x14ac:dyDescent="0.35">
      <c r="A353" s="2" t="s">
        <v>472</v>
      </c>
      <c r="B353" s="2" t="s">
        <v>120</v>
      </c>
      <c r="C353" s="9">
        <v>0.17982017982017964</v>
      </c>
      <c r="D353" s="10">
        <f t="shared" ref="D353" si="44">AVERAGE(C353:C355)</f>
        <v>0.14198710730502617</v>
      </c>
    </row>
    <row r="354" spans="1:4" x14ac:dyDescent="0.35">
      <c r="A354" s="2" t="s">
        <v>472</v>
      </c>
      <c r="B354" s="2" t="s">
        <v>120</v>
      </c>
      <c r="C354" s="9">
        <v>0.12126601721977387</v>
      </c>
      <c r="D354" s="10"/>
    </row>
    <row r="355" spans="1:4" x14ac:dyDescent="0.35">
      <c r="A355" s="2" t="s">
        <v>472</v>
      </c>
      <c r="B355" s="2" t="s">
        <v>120</v>
      </c>
      <c r="C355" s="9">
        <v>0.12487512487512495</v>
      </c>
      <c r="D355" s="10"/>
    </row>
    <row r="356" spans="1:4" x14ac:dyDescent="0.35">
      <c r="A356" s="1" t="s">
        <v>473</v>
      </c>
      <c r="B356" s="1" t="s">
        <v>121</v>
      </c>
      <c r="C356" s="11">
        <v>0.47679593134138554</v>
      </c>
      <c r="D356" s="12">
        <f t="shared" ref="D356" si="45">AVERAGE(C356:C358)</f>
        <v>0.27533994011343738</v>
      </c>
    </row>
    <row r="357" spans="1:4" x14ac:dyDescent="0.35">
      <c r="A357" s="1" t="s">
        <v>473</v>
      </c>
      <c r="B357" s="1" t="s">
        <v>121</v>
      </c>
      <c r="C357" s="11">
        <v>0.14878738282993614</v>
      </c>
      <c r="D357" s="12"/>
    </row>
    <row r="358" spans="1:4" x14ac:dyDescent="0.35">
      <c r="A358" s="1" t="s">
        <v>473</v>
      </c>
      <c r="B358" s="1" t="s">
        <v>121</v>
      </c>
      <c r="C358" s="11">
        <v>0.20043650616899045</v>
      </c>
      <c r="D358" s="12"/>
    </row>
    <row r="359" spans="1:4" x14ac:dyDescent="0.35">
      <c r="A359" s="2" t="s">
        <v>474</v>
      </c>
      <c r="B359" s="2" t="s">
        <v>122</v>
      </c>
      <c r="C359" s="9">
        <v>0.15990107453522101</v>
      </c>
      <c r="D359" s="10">
        <f t="shared" ref="D359" si="46">AVERAGE(C359:C361)</f>
        <v>0.224198642284238</v>
      </c>
    </row>
    <row r="360" spans="1:4" x14ac:dyDescent="0.35">
      <c r="A360" s="2" t="s">
        <v>474</v>
      </c>
      <c r="B360" s="2" t="s">
        <v>122</v>
      </c>
      <c r="C360" s="9">
        <v>0.14985014985014955</v>
      </c>
      <c r="D360" s="10"/>
    </row>
    <row r="361" spans="1:4" x14ac:dyDescent="0.35">
      <c r="A361" s="2" t="s">
        <v>474</v>
      </c>
      <c r="B361" s="2" t="s">
        <v>122</v>
      </c>
      <c r="C361" s="9">
        <v>0.36284470246734346</v>
      </c>
      <c r="D361" s="10"/>
    </row>
    <row r="362" spans="1:4" x14ac:dyDescent="0.35">
      <c r="A362" s="1" t="s">
        <v>475</v>
      </c>
      <c r="B362" s="1" t="s">
        <v>123</v>
      </c>
      <c r="C362" s="11">
        <v>0.34020034020034018</v>
      </c>
      <c r="D362" s="12">
        <f t="shared" ref="D362" si="47">AVERAGE(C362:C364)</f>
        <v>0.23987364804442438</v>
      </c>
    </row>
    <row r="363" spans="1:4" x14ac:dyDescent="0.35">
      <c r="A363" s="1" t="s">
        <v>475</v>
      </c>
      <c r="B363" s="1" t="s">
        <v>123</v>
      </c>
      <c r="C363" s="11">
        <v>0.25673627072228494</v>
      </c>
      <c r="D363" s="12"/>
    </row>
    <row r="364" spans="1:4" x14ac:dyDescent="0.35">
      <c r="A364" s="1" t="s">
        <v>475</v>
      </c>
      <c r="B364" s="1" t="s">
        <v>123</v>
      </c>
      <c r="C364" s="11">
        <v>0.12268433321064807</v>
      </c>
      <c r="D364" s="12"/>
    </row>
    <row r="365" spans="1:4" x14ac:dyDescent="0.35">
      <c r="A365" s="2" t="s">
        <v>476</v>
      </c>
      <c r="B365" s="2" t="s">
        <v>124</v>
      </c>
      <c r="C365" s="9">
        <v>3.5678607107178566E-2</v>
      </c>
      <c r="D365" s="10">
        <f>AVERAGE(C365:C366)</f>
        <v>7.3634572114815139E-2</v>
      </c>
    </row>
    <row r="366" spans="1:4" x14ac:dyDescent="0.35">
      <c r="A366" s="2" t="s">
        <v>476</v>
      </c>
      <c r="B366" s="2" t="s">
        <v>124</v>
      </c>
      <c r="C366" s="9">
        <v>0.11159053712245172</v>
      </c>
      <c r="D366" s="10"/>
    </row>
    <row r="367" spans="1:4" x14ac:dyDescent="0.35">
      <c r="A367" s="1" t="s">
        <v>477</v>
      </c>
      <c r="B367" s="1" t="s">
        <v>125</v>
      </c>
      <c r="C367" s="11">
        <v>9.8957646127457499E-2</v>
      </c>
      <c r="D367" s="12">
        <f t="shared" ref="D367" si="48">AVERAGE(C367:C369)</f>
        <v>0.1247613716147931</v>
      </c>
    </row>
    <row r="368" spans="1:4" x14ac:dyDescent="0.35">
      <c r="A368" s="1" t="s">
        <v>477</v>
      </c>
      <c r="B368" s="1" t="s">
        <v>125</v>
      </c>
      <c r="C368" s="11">
        <v>0.12197105220361044</v>
      </c>
      <c r="D368" s="12"/>
    </row>
    <row r="369" spans="1:4" x14ac:dyDescent="0.35">
      <c r="A369" s="1" t="s">
        <v>477</v>
      </c>
      <c r="B369" s="1" t="s">
        <v>125</v>
      </c>
      <c r="C369" s="11">
        <v>0.15335541651331136</v>
      </c>
      <c r="D369" s="12"/>
    </row>
    <row r="370" spans="1:4" x14ac:dyDescent="0.35">
      <c r="A370" s="2" t="s">
        <v>478</v>
      </c>
      <c r="B370" s="2" t="s">
        <v>126</v>
      </c>
      <c r="C370" s="9">
        <v>0.13194352816994337</v>
      </c>
      <c r="D370" s="10">
        <f t="shared" ref="D370" si="49">AVERAGE(C370:C372)</f>
        <v>0.13082935612516663</v>
      </c>
    </row>
    <row r="371" spans="1:4" x14ac:dyDescent="0.35">
      <c r="A371" s="2" t="s">
        <v>478</v>
      </c>
      <c r="B371" s="2" t="s">
        <v>126</v>
      </c>
      <c r="C371" s="9">
        <v>0.11238761238761162</v>
      </c>
      <c r="D371" s="10"/>
    </row>
    <row r="372" spans="1:4" x14ac:dyDescent="0.35">
      <c r="A372" s="2" t="s">
        <v>478</v>
      </c>
      <c r="B372" s="2" t="s">
        <v>126</v>
      </c>
      <c r="C372" s="9">
        <v>0.1481569278179449</v>
      </c>
      <c r="D372" s="10"/>
    </row>
    <row r="373" spans="1:4" x14ac:dyDescent="0.35">
      <c r="A373" s="1" t="s">
        <v>479</v>
      </c>
      <c r="B373" s="1" t="s">
        <v>127</v>
      </c>
      <c r="C373" s="11">
        <v>0.13801987486198022</v>
      </c>
      <c r="D373" s="12">
        <f>AVERAGE(C373:C374)</f>
        <v>0.11556101948503078</v>
      </c>
    </row>
    <row r="374" spans="1:4" x14ac:dyDescent="0.35">
      <c r="A374" s="1" t="s">
        <v>479</v>
      </c>
      <c r="B374" s="1" t="s">
        <v>127</v>
      </c>
      <c r="C374" s="11">
        <v>9.3102164108081337E-2</v>
      </c>
      <c r="D374" s="12"/>
    </row>
    <row r="375" spans="1:4" x14ac:dyDescent="0.35">
      <c r="A375" s="2" t="s">
        <v>480</v>
      </c>
      <c r="B375" s="2" t="s">
        <v>128</v>
      </c>
      <c r="C375" s="9">
        <v>0.18085362912949132</v>
      </c>
      <c r="D375" s="10">
        <f t="shared" ref="D375" si="50">AVERAGE(C375:C377)</f>
        <v>0.18923952874607611</v>
      </c>
    </row>
    <row r="376" spans="1:4" x14ac:dyDescent="0.35">
      <c r="A376" s="2" t="s">
        <v>480</v>
      </c>
      <c r="B376" s="2" t="s">
        <v>128</v>
      </c>
      <c r="C376" s="9">
        <v>0.11401641836424456</v>
      </c>
      <c r="D376" s="10"/>
    </row>
    <row r="377" spans="1:4" x14ac:dyDescent="0.35">
      <c r="A377" s="2" t="s">
        <v>480</v>
      </c>
      <c r="B377" s="2" t="s">
        <v>128</v>
      </c>
      <c r="C377" s="9">
        <v>0.27284853874449244</v>
      </c>
      <c r="D377" s="10"/>
    </row>
    <row r="378" spans="1:4" x14ac:dyDescent="0.35">
      <c r="A378" s="1" t="s">
        <v>481</v>
      </c>
      <c r="B378" s="1" t="s">
        <v>129</v>
      </c>
      <c r="C378" s="11">
        <v>0.36805299963194693</v>
      </c>
      <c r="D378" s="12">
        <f t="shared" ref="D378" si="51">AVERAGE(C378:C380)</f>
        <v>0.31313739799526463</v>
      </c>
    </row>
    <row r="379" spans="1:4" x14ac:dyDescent="0.35">
      <c r="A379" s="1" t="s">
        <v>481</v>
      </c>
      <c r="B379" s="1" t="s">
        <v>129</v>
      </c>
      <c r="C379" s="11">
        <v>0.3189378189378192</v>
      </c>
      <c r="D379" s="12"/>
    </row>
    <row r="380" spans="1:4" x14ac:dyDescent="0.35">
      <c r="A380" s="1" t="s">
        <v>481</v>
      </c>
      <c r="B380" s="1" t="s">
        <v>129</v>
      </c>
      <c r="C380" s="11">
        <v>0.25242137541602772</v>
      </c>
      <c r="D380" s="12"/>
    </row>
    <row r="381" spans="1:4" x14ac:dyDescent="0.35">
      <c r="A381" s="2" t="s">
        <v>482</v>
      </c>
      <c r="B381" s="2" t="s">
        <v>130</v>
      </c>
      <c r="C381" s="9">
        <v>0.49169580419580461</v>
      </c>
      <c r="D381" s="10">
        <f t="shared" ref="D381" si="52">AVERAGE(C381:C383)</f>
        <v>0.29944207027540376</v>
      </c>
    </row>
    <row r="382" spans="1:4" x14ac:dyDescent="0.35">
      <c r="A382" s="2" t="s">
        <v>482</v>
      </c>
      <c r="B382" s="2" t="s">
        <v>130</v>
      </c>
      <c r="C382" s="9">
        <v>0.24475524475524496</v>
      </c>
      <c r="D382" s="10"/>
    </row>
    <row r="383" spans="1:4" x14ac:dyDescent="0.35">
      <c r="A383" s="2" t="s">
        <v>482</v>
      </c>
      <c r="B383" s="2" t="s">
        <v>130</v>
      </c>
      <c r="C383" s="9">
        <v>0.16187516187516163</v>
      </c>
      <c r="D383" s="10"/>
    </row>
    <row r="384" spans="1:4" x14ac:dyDescent="0.35">
      <c r="A384" s="1" t="s">
        <v>483</v>
      </c>
      <c r="B384" s="1" t="s">
        <v>131</v>
      </c>
      <c r="C384" s="11">
        <v>0.14878738282993534</v>
      </c>
      <c r="D384" s="12">
        <f t="shared" ref="D384" si="53">AVERAGE(C384:C386)</f>
        <v>0.12775190390128618</v>
      </c>
    </row>
    <row r="385" spans="1:4" x14ac:dyDescent="0.35">
      <c r="A385" s="1" t="s">
        <v>483</v>
      </c>
      <c r="B385" s="1" t="s">
        <v>131</v>
      </c>
      <c r="C385" s="11">
        <v>0.11526934603857658</v>
      </c>
      <c r="D385" s="12"/>
    </row>
    <row r="386" spans="1:4" x14ac:dyDescent="0.35">
      <c r="A386" s="1" t="s">
        <v>483</v>
      </c>
      <c r="B386" s="1" t="s">
        <v>131</v>
      </c>
      <c r="C386" s="11">
        <v>0.11919898283534659</v>
      </c>
      <c r="D386" s="12"/>
    </row>
    <row r="387" spans="1:4" x14ac:dyDescent="0.35">
      <c r="A387" s="2" t="s">
        <v>484</v>
      </c>
      <c r="B387" s="2" t="s">
        <v>132</v>
      </c>
      <c r="C387" s="9">
        <v>0.33738191632928471</v>
      </c>
      <c r="D387" s="10">
        <f t="shared" ref="D387" si="54">AVERAGE(C387:C389)</f>
        <v>0.19258884390463324</v>
      </c>
    </row>
    <row r="388" spans="1:4" x14ac:dyDescent="0.35">
      <c r="A388" s="2" t="s">
        <v>484</v>
      </c>
      <c r="B388" s="2" t="s">
        <v>132</v>
      </c>
      <c r="C388" s="9">
        <v>6.5559440559440602E-2</v>
      </c>
      <c r="D388" s="10"/>
    </row>
    <row r="389" spans="1:4" x14ac:dyDescent="0.35">
      <c r="A389" s="2" t="s">
        <v>484</v>
      </c>
      <c r="B389" s="2" t="s">
        <v>132</v>
      </c>
      <c r="C389" s="9">
        <v>0.17482517482517435</v>
      </c>
      <c r="D389" s="10"/>
    </row>
    <row r="390" spans="1:4" x14ac:dyDescent="0.35">
      <c r="A390" s="1" t="s">
        <v>485</v>
      </c>
      <c r="B390" s="1" t="s">
        <v>133</v>
      </c>
      <c r="C390" s="11">
        <v>6.2811440056949081E-2</v>
      </c>
      <c r="D390" s="12">
        <f t="shared" ref="D390" si="55">AVERAGE(C390:C392)</f>
        <v>0.12404922093809949</v>
      </c>
    </row>
    <row r="391" spans="1:4" x14ac:dyDescent="0.35">
      <c r="A391" s="1" t="s">
        <v>485</v>
      </c>
      <c r="B391" s="1" t="s">
        <v>133</v>
      </c>
      <c r="C391" s="11">
        <v>0.18295657830541567</v>
      </c>
      <c r="D391" s="12"/>
    </row>
    <row r="392" spans="1:4" x14ac:dyDescent="0.35">
      <c r="A392" s="1" t="s">
        <v>485</v>
      </c>
      <c r="B392" s="1" t="s">
        <v>133</v>
      </c>
      <c r="C392" s="11">
        <v>0.1263796444519337</v>
      </c>
      <c r="D392" s="12"/>
    </row>
    <row r="393" spans="1:4" x14ac:dyDescent="0.35">
      <c r="A393" s="2" t="s">
        <v>486</v>
      </c>
      <c r="B393" s="2" t="s">
        <v>134</v>
      </c>
      <c r="C393" s="9">
        <v>9.2554504319210265E-2</v>
      </c>
      <c r="D393" s="9">
        <v>9.2554504319210265E-2</v>
      </c>
    </row>
    <row r="394" spans="1:4" x14ac:dyDescent="0.35">
      <c r="A394" s="1" t="s">
        <v>487</v>
      </c>
      <c r="B394" s="1" t="s">
        <v>135</v>
      </c>
      <c r="C394" s="11">
        <v>0.41135335252982352</v>
      </c>
      <c r="D394" s="12">
        <f>AVERAGE(C394:C395)</f>
        <v>0.60150726077474159</v>
      </c>
    </row>
    <row r="395" spans="1:4" x14ac:dyDescent="0.35">
      <c r="A395" s="1" t="s">
        <v>487</v>
      </c>
      <c r="B395" s="1" t="s">
        <v>135</v>
      </c>
      <c r="C395" s="11">
        <v>0.79166116901965955</v>
      </c>
      <c r="D395" s="12"/>
    </row>
    <row r="396" spans="1:4" x14ac:dyDescent="0.35">
      <c r="A396" s="2" t="s">
        <v>488</v>
      </c>
      <c r="B396" s="2" t="s">
        <v>136</v>
      </c>
      <c r="C396" s="9">
        <v>0.29875188103036193</v>
      </c>
      <c r="D396" s="10">
        <f t="shared" ref="D396" si="56">AVERAGE(C396:C398)</f>
        <v>0.28144233185699807</v>
      </c>
    </row>
    <row r="397" spans="1:4" x14ac:dyDescent="0.35">
      <c r="A397" s="2" t="s">
        <v>488</v>
      </c>
      <c r="B397" s="2" t="s">
        <v>136</v>
      </c>
      <c r="C397" s="9">
        <v>0.1085121774776948</v>
      </c>
      <c r="D397" s="10"/>
    </row>
    <row r="398" spans="1:4" x14ac:dyDescent="0.35">
      <c r="A398" s="2" t="s">
        <v>488</v>
      </c>
      <c r="B398" s="2" t="s">
        <v>136</v>
      </c>
      <c r="C398" s="9">
        <v>0.43706293706293753</v>
      </c>
      <c r="D398" s="10"/>
    </row>
    <row r="399" spans="1:4" x14ac:dyDescent="0.35">
      <c r="A399" s="1" t="s">
        <v>489</v>
      </c>
      <c r="B399" s="1" t="s">
        <v>137</v>
      </c>
      <c r="C399" s="11">
        <v>0.14732458552683286</v>
      </c>
      <c r="D399" s="12">
        <f t="shared" ref="D399" si="57">AVERAGE(C399:C401)</f>
        <v>0.2504012676102807</v>
      </c>
    </row>
    <row r="400" spans="1:4" x14ac:dyDescent="0.35">
      <c r="A400" s="1" t="s">
        <v>489</v>
      </c>
      <c r="B400" s="1" t="s">
        <v>137</v>
      </c>
      <c r="C400" s="11">
        <v>0.40344271113501878</v>
      </c>
      <c r="D400" s="12"/>
    </row>
    <row r="401" spans="1:4" x14ac:dyDescent="0.35">
      <c r="A401" s="1" t="s">
        <v>489</v>
      </c>
      <c r="B401" s="1" t="s">
        <v>137</v>
      </c>
      <c r="C401" s="11">
        <v>0.20043650616899045</v>
      </c>
      <c r="D401" s="12"/>
    </row>
    <row r="402" spans="1:4" x14ac:dyDescent="0.35">
      <c r="A402" s="2" t="s">
        <v>490</v>
      </c>
      <c r="B402" s="2" t="s">
        <v>138</v>
      </c>
      <c r="C402" s="9">
        <v>2.7897634280613023E-2</v>
      </c>
      <c r="D402" s="10">
        <f t="shared" ref="D402" si="58">AVERAGE(C402:C404)</f>
        <v>9.6467239242380765E-2</v>
      </c>
    </row>
    <row r="403" spans="1:4" x14ac:dyDescent="0.35">
      <c r="A403" s="2" t="s">
        <v>490</v>
      </c>
      <c r="B403" s="2" t="s">
        <v>138</v>
      </c>
      <c r="C403" s="9">
        <v>0.18866026060270638</v>
      </c>
      <c r="D403" s="10"/>
    </row>
    <row r="404" spans="1:4" x14ac:dyDescent="0.35">
      <c r="A404" s="2" t="s">
        <v>490</v>
      </c>
      <c r="B404" s="2" t="s">
        <v>138</v>
      </c>
      <c r="C404" s="9">
        <v>7.2843822843822903E-2</v>
      </c>
      <c r="D404" s="10"/>
    </row>
    <row r="405" spans="1:4" x14ac:dyDescent="0.35">
      <c r="A405" s="1" t="s">
        <v>491</v>
      </c>
      <c r="B405" s="1" t="s">
        <v>139</v>
      </c>
      <c r="C405" s="11">
        <v>8.5979594176315538E-2</v>
      </c>
      <c r="D405" s="12">
        <f t="shared" ref="D405" si="59">AVERAGE(C405:C407)</f>
        <v>0.17145667888540872</v>
      </c>
    </row>
    <row r="406" spans="1:4" x14ac:dyDescent="0.35">
      <c r="A406" s="1" t="s">
        <v>491</v>
      </c>
      <c r="B406" s="1" t="s">
        <v>139</v>
      </c>
      <c r="C406" s="11">
        <v>0.23995612230906369</v>
      </c>
      <c r="D406" s="12"/>
    </row>
    <row r="407" spans="1:4" x14ac:dyDescent="0.35">
      <c r="A407" s="1" t="s">
        <v>491</v>
      </c>
      <c r="B407" s="1" t="s">
        <v>139</v>
      </c>
      <c r="C407" s="11">
        <v>0.18843432017084694</v>
      </c>
      <c r="D407" s="12"/>
    </row>
    <row r="408" spans="1:4" x14ac:dyDescent="0.35">
      <c r="A408" s="2" t="s">
        <v>492</v>
      </c>
      <c r="B408" s="2" t="s">
        <v>140</v>
      </c>
      <c r="C408" s="9">
        <v>0.167030421807492</v>
      </c>
      <c r="D408" s="10">
        <f t="shared" ref="D408" si="60">AVERAGE(C408:C410)</f>
        <v>0.33296211976574414</v>
      </c>
    </row>
    <row r="409" spans="1:4" x14ac:dyDescent="0.35">
      <c r="A409" s="2" t="s">
        <v>492</v>
      </c>
      <c r="B409" s="2" t="s">
        <v>140</v>
      </c>
      <c r="C409" s="9">
        <v>0.20396270396270416</v>
      </c>
      <c r="D409" s="10"/>
    </row>
    <row r="410" spans="1:4" x14ac:dyDescent="0.35">
      <c r="A410" s="2" t="s">
        <v>492</v>
      </c>
      <c r="B410" s="2" t="s">
        <v>140</v>
      </c>
      <c r="C410" s="9">
        <v>0.62789323352703619</v>
      </c>
      <c r="D410" s="10"/>
    </row>
    <row r="411" spans="1:4" x14ac:dyDescent="0.35">
      <c r="A411" s="1" t="s">
        <v>493</v>
      </c>
      <c r="B411" s="1" t="s">
        <v>141</v>
      </c>
      <c r="C411" s="11">
        <v>0.26223776223776241</v>
      </c>
      <c r="D411" s="12">
        <f t="shared" ref="D411" si="61">AVERAGE(C411:C413)</f>
        <v>0.23470119623965766</v>
      </c>
    </row>
    <row r="412" spans="1:4" x14ac:dyDescent="0.35">
      <c r="A412" s="1" t="s">
        <v>493</v>
      </c>
      <c r="B412" s="1" t="s">
        <v>141</v>
      </c>
      <c r="C412" s="11">
        <v>6.7240451855836519E-2</v>
      </c>
      <c r="D412" s="12"/>
    </row>
    <row r="413" spans="1:4" x14ac:dyDescent="0.35">
      <c r="A413" s="1" t="s">
        <v>493</v>
      </c>
      <c r="B413" s="1" t="s">
        <v>141</v>
      </c>
      <c r="C413" s="11">
        <v>0.37462537462537404</v>
      </c>
      <c r="D413" s="12"/>
    </row>
    <row r="414" spans="1:4" x14ac:dyDescent="0.35">
      <c r="A414" s="2" t="s">
        <v>494</v>
      </c>
      <c r="B414" s="2" t="s">
        <v>142</v>
      </c>
      <c r="C414" s="9">
        <v>3.0142271521581891E-2</v>
      </c>
      <c r="D414" s="10">
        <f t="shared" ref="D414" si="62">AVERAGE(C414:C416)</f>
        <v>0.10536768986087985</v>
      </c>
    </row>
    <row r="415" spans="1:4" x14ac:dyDescent="0.35">
      <c r="A415" s="2" t="s">
        <v>494</v>
      </c>
      <c r="B415" s="2" t="s">
        <v>142</v>
      </c>
      <c r="C415" s="9">
        <v>0.11785966842146629</v>
      </c>
      <c r="D415" s="10"/>
    </row>
    <row r="416" spans="1:4" x14ac:dyDescent="0.35">
      <c r="A416" s="2" t="s">
        <v>494</v>
      </c>
      <c r="B416" s="2" t="s">
        <v>142</v>
      </c>
      <c r="C416" s="9">
        <v>0.16810112963959134</v>
      </c>
      <c r="D416" s="10"/>
    </row>
    <row r="417" spans="1:4" x14ac:dyDescent="0.35">
      <c r="A417" s="1" t="s">
        <v>495</v>
      </c>
      <c r="B417" s="1" t="s">
        <v>143</v>
      </c>
      <c r="C417" s="11">
        <v>0.10086067778375403</v>
      </c>
      <c r="D417" s="12">
        <f t="shared" ref="D417" si="63">AVERAGE(C417:C419)</f>
        <v>0.118910752394915</v>
      </c>
    </row>
    <row r="418" spans="1:4" x14ac:dyDescent="0.35">
      <c r="A418" s="1" t="s">
        <v>495</v>
      </c>
      <c r="B418" s="1" t="s">
        <v>143</v>
      </c>
      <c r="C418" s="11">
        <v>6.8558892088303514E-2</v>
      </c>
      <c r="D418" s="12"/>
    </row>
    <row r="419" spans="1:4" x14ac:dyDescent="0.35">
      <c r="A419" s="1" t="s">
        <v>495</v>
      </c>
      <c r="B419" s="1" t="s">
        <v>143</v>
      </c>
      <c r="C419" s="11">
        <v>0.18731268731268749</v>
      </c>
      <c r="D419" s="12"/>
    </row>
    <row r="420" spans="1:4" x14ac:dyDescent="0.35">
      <c r="A420" s="2" t="s">
        <v>496</v>
      </c>
      <c r="B420" s="2" t="s">
        <v>144</v>
      </c>
      <c r="C420" s="9">
        <v>0.22250476795931357</v>
      </c>
      <c r="D420" s="10">
        <f t="shared" ref="D420" si="64">AVERAGE(C420:C422)</f>
        <v>0.14160923251832352</v>
      </c>
    </row>
    <row r="421" spans="1:4" x14ac:dyDescent="0.35">
      <c r="A421" s="2" t="s">
        <v>496</v>
      </c>
      <c r="B421" s="2" t="s">
        <v>144</v>
      </c>
      <c r="C421" s="9">
        <v>6.357279084551816E-2</v>
      </c>
      <c r="D421" s="10"/>
    </row>
    <row r="422" spans="1:4" x14ac:dyDescent="0.35">
      <c r="A422" s="2" t="s">
        <v>496</v>
      </c>
      <c r="B422" s="2" t="s">
        <v>144</v>
      </c>
      <c r="C422" s="9">
        <v>0.13875013875013886</v>
      </c>
      <c r="D422" s="10"/>
    </row>
    <row r="423" spans="1:4" x14ac:dyDescent="0.35">
      <c r="A423" s="1" t="s">
        <v>497</v>
      </c>
      <c r="B423" s="1" t="s">
        <v>145</v>
      </c>
      <c r="C423" s="11">
        <v>0.12714558169103632</v>
      </c>
      <c r="D423" s="12">
        <f t="shared" ref="D423" si="65">AVERAGE(C423:C425)</f>
        <v>0.18302743914694131</v>
      </c>
    </row>
    <row r="424" spans="1:4" x14ac:dyDescent="0.35">
      <c r="A424" s="1" t="s">
        <v>497</v>
      </c>
      <c r="B424" s="1" t="s">
        <v>145</v>
      </c>
      <c r="C424" s="11">
        <v>0.29631385563588952</v>
      </c>
      <c r="D424" s="12"/>
    </row>
    <row r="425" spans="1:4" x14ac:dyDescent="0.35">
      <c r="A425" s="1" t="s">
        <v>497</v>
      </c>
      <c r="B425" s="1" t="s">
        <v>145</v>
      </c>
      <c r="C425" s="11">
        <v>0.12562288011389816</v>
      </c>
      <c r="D425" s="12"/>
    </row>
    <row r="426" spans="1:4" x14ac:dyDescent="0.35">
      <c r="A426" s="2" t="s">
        <v>498</v>
      </c>
      <c r="B426" s="2" t="s">
        <v>146</v>
      </c>
      <c r="C426" s="9">
        <v>9.5359186268277246E-2</v>
      </c>
      <c r="D426" s="10">
        <f t="shared" ref="D426" si="66">AVERAGE(C426:C428)</f>
        <v>0.11306185620486131</v>
      </c>
    </row>
    <row r="427" spans="1:4" x14ac:dyDescent="0.35">
      <c r="A427" s="2" t="s">
        <v>498</v>
      </c>
      <c r="B427" s="2" t="s">
        <v>146</v>
      </c>
      <c r="C427" s="9">
        <v>0.10283833813245585</v>
      </c>
      <c r="D427" s="10"/>
    </row>
    <row r="428" spans="1:4" x14ac:dyDescent="0.35">
      <c r="A428" s="2" t="s">
        <v>498</v>
      </c>
      <c r="B428" s="2" t="s">
        <v>146</v>
      </c>
      <c r="C428" s="9">
        <v>0.1409880442138508</v>
      </c>
      <c r="D428" s="10"/>
    </row>
    <row r="429" spans="1:4" x14ac:dyDescent="0.35">
      <c r="A429" s="1" t="s">
        <v>499</v>
      </c>
      <c r="B429" s="1" t="s">
        <v>147</v>
      </c>
      <c r="C429" s="11">
        <v>0.15797455556491713</v>
      </c>
      <c r="D429" s="12">
        <f t="shared" ref="D429" si="67">AVERAGE(C429:C431)</f>
        <v>0.12486302712998983</v>
      </c>
    </row>
    <row r="430" spans="1:4" x14ac:dyDescent="0.35">
      <c r="A430" s="1" t="s">
        <v>499</v>
      </c>
      <c r="B430" s="1" t="s">
        <v>147</v>
      </c>
      <c r="C430" s="11">
        <v>3.4504968715495056E-2</v>
      </c>
      <c r="D430" s="12"/>
    </row>
    <row r="431" spans="1:4" x14ac:dyDescent="0.35">
      <c r="A431" s="1" t="s">
        <v>499</v>
      </c>
      <c r="B431" s="1" t="s">
        <v>147</v>
      </c>
      <c r="C431" s="11">
        <v>0.18210955710955729</v>
      </c>
      <c r="D431" s="12"/>
    </row>
    <row r="432" spans="1:4" x14ac:dyDescent="0.35">
      <c r="A432" s="2" t="s">
        <v>500</v>
      </c>
      <c r="B432" s="2" t="s">
        <v>148</v>
      </c>
      <c r="C432" s="9">
        <v>0.18510900863842056</v>
      </c>
      <c r="D432" s="10">
        <f t="shared" ref="D432" si="68">AVERAGE(C432:C434)</f>
        <v>0.25612412257472328</v>
      </c>
    </row>
    <row r="433" spans="1:4" x14ac:dyDescent="0.35">
      <c r="A433" s="2" t="s">
        <v>500</v>
      </c>
      <c r="B433" s="2" t="s">
        <v>148</v>
      </c>
      <c r="C433" s="9">
        <v>0.23571933684293223</v>
      </c>
      <c r="D433" s="10"/>
    </row>
    <row r="434" spans="1:4" x14ac:dyDescent="0.35">
      <c r="A434" s="2" t="s">
        <v>500</v>
      </c>
      <c r="B434" s="2" t="s">
        <v>148</v>
      </c>
      <c r="C434" s="9">
        <v>0.347544022242817</v>
      </c>
      <c r="D434" s="10"/>
    </row>
    <row r="435" spans="1:4" x14ac:dyDescent="0.35">
      <c r="A435" s="1" t="s">
        <v>501</v>
      </c>
      <c r="B435" s="1" t="s">
        <v>149</v>
      </c>
      <c r="C435" s="11">
        <v>0.11463945890175406</v>
      </c>
      <c r="D435" s="12">
        <f t="shared" ref="D435" si="69">AVERAGE(C435:C437)</f>
        <v>0.18646971884048222</v>
      </c>
    </row>
    <row r="436" spans="1:4" x14ac:dyDescent="0.35">
      <c r="A436" s="1" t="s">
        <v>501</v>
      </c>
      <c r="B436" s="1" t="s">
        <v>149</v>
      </c>
      <c r="C436" s="11">
        <v>0.17678950263219811</v>
      </c>
      <c r="D436" s="12"/>
    </row>
    <row r="437" spans="1:4" x14ac:dyDescent="0.35">
      <c r="A437" s="1" t="s">
        <v>501</v>
      </c>
      <c r="B437" s="1" t="s">
        <v>149</v>
      </c>
      <c r="C437" s="11">
        <v>0.26798019498749448</v>
      </c>
      <c r="D437" s="12"/>
    </row>
    <row r="438" spans="1:4" x14ac:dyDescent="0.35">
      <c r="A438" s="2" t="s">
        <v>502</v>
      </c>
      <c r="B438" s="2" t="s">
        <v>150</v>
      </c>
      <c r="C438" s="9">
        <v>6.1342166605324537E-2</v>
      </c>
      <c r="D438" s="10">
        <f t="shared" ref="D438" si="70">AVERAGE(C438:C440)</f>
        <v>0.2444319703949227</v>
      </c>
    </row>
    <row r="439" spans="1:4" x14ac:dyDescent="0.35">
      <c r="A439" s="2" t="s">
        <v>502</v>
      </c>
      <c r="B439" s="2" t="s">
        <v>150</v>
      </c>
      <c r="C439" s="9">
        <v>0.34965034965034997</v>
      </c>
      <c r="D439" s="10"/>
    </row>
    <row r="440" spans="1:4" x14ac:dyDescent="0.35">
      <c r="A440" s="2" t="s">
        <v>502</v>
      </c>
      <c r="B440" s="2" t="s">
        <v>150</v>
      </c>
      <c r="C440" s="9">
        <v>0.32230339492909355</v>
      </c>
      <c r="D440" s="10"/>
    </row>
    <row r="441" spans="1:4" x14ac:dyDescent="0.35">
      <c r="A441" s="1" t="s">
        <v>503</v>
      </c>
      <c r="B441" s="1" t="s">
        <v>151</v>
      </c>
      <c r="C441" s="11">
        <v>0.34137460172963086</v>
      </c>
      <c r="D441" s="12">
        <f t="shared" ref="D441" si="71">AVERAGE(C441:C443)</f>
        <v>0.18900793998524387</v>
      </c>
    </row>
    <row r="442" spans="1:4" x14ac:dyDescent="0.35">
      <c r="A442" s="1" t="s">
        <v>503</v>
      </c>
      <c r="B442" s="1" t="s">
        <v>151</v>
      </c>
      <c r="C442" s="11">
        <v>9.7728358597923878E-2</v>
      </c>
      <c r="D442" s="12"/>
    </row>
    <row r="443" spans="1:4" x14ac:dyDescent="0.35">
      <c r="A443" s="1" t="s">
        <v>503</v>
      </c>
      <c r="B443" s="1" t="s">
        <v>151</v>
      </c>
      <c r="C443" s="11">
        <v>0.12792085962817681</v>
      </c>
      <c r="D443" s="12"/>
    </row>
    <row r="444" spans="1:4" x14ac:dyDescent="0.35">
      <c r="A444" s="2" t="s">
        <v>504</v>
      </c>
      <c r="B444" s="2" t="s">
        <v>152</v>
      </c>
      <c r="C444" s="9">
        <v>7.1357214214357131E-2</v>
      </c>
      <c r="D444" s="10">
        <f t="shared" ref="D444" si="72">AVERAGE(C444:C446)</f>
        <v>9.9744483108120729E-2</v>
      </c>
    </row>
    <row r="445" spans="1:4" x14ac:dyDescent="0.35">
      <c r="A445" s="2" t="s">
        <v>504</v>
      </c>
      <c r="B445" s="2" t="s">
        <v>152</v>
      </c>
      <c r="C445" s="9">
        <v>0.19569982256549437</v>
      </c>
      <c r="D445" s="10"/>
    </row>
    <row r="446" spans="1:4" x14ac:dyDescent="0.35">
      <c r="A446" s="2" t="s">
        <v>504</v>
      </c>
      <c r="B446" s="2" t="s">
        <v>152</v>
      </c>
      <c r="C446" s="9">
        <v>3.2176412544510723E-2</v>
      </c>
      <c r="D446" s="10"/>
    </row>
    <row r="447" spans="1:4" x14ac:dyDescent="0.35">
      <c r="A447" s="1" t="s">
        <v>505</v>
      </c>
      <c r="B447" s="1" t="s">
        <v>153</v>
      </c>
      <c r="C447" s="11">
        <v>0.30185641696433085</v>
      </c>
      <c r="D447" s="12">
        <f t="shared" ref="D447" si="73">AVERAGE(C447:C449)</f>
        <v>0.14502626984833744</v>
      </c>
    </row>
    <row r="448" spans="1:4" x14ac:dyDescent="0.35">
      <c r="A448" s="1" t="s">
        <v>505</v>
      </c>
      <c r="B448" s="1" t="s">
        <v>153</v>
      </c>
      <c r="C448" s="11">
        <v>5.6093638981339553E-2</v>
      </c>
      <c r="D448" s="12"/>
    </row>
    <row r="449" spans="1:4" x14ac:dyDescent="0.35">
      <c r="A449" s="1" t="s">
        <v>505</v>
      </c>
      <c r="B449" s="1" t="s">
        <v>153</v>
      </c>
      <c r="C449" s="11">
        <v>7.712875359934189E-2</v>
      </c>
      <c r="D449" s="12"/>
    </row>
    <row r="450" spans="1:4" x14ac:dyDescent="0.35">
      <c r="A450" s="2" t="s">
        <v>506</v>
      </c>
      <c r="B450" s="2" t="s">
        <v>154</v>
      </c>
      <c r="C450" s="9">
        <v>9.6529237633531828E-2</v>
      </c>
      <c r="D450" s="10">
        <f t="shared" ref="D450" si="74">AVERAGE(C450:C452)</f>
        <v>0.1075761589968887</v>
      </c>
    </row>
    <row r="451" spans="1:4" x14ac:dyDescent="0.35">
      <c r="A451" s="2" t="s">
        <v>506</v>
      </c>
      <c r="B451" s="2" t="s">
        <v>154</v>
      </c>
      <c r="C451" s="9">
        <v>0.10351490614648517</v>
      </c>
      <c r="D451" s="10"/>
    </row>
    <row r="452" spans="1:4" x14ac:dyDescent="0.35">
      <c r="A452" s="2" t="s">
        <v>506</v>
      </c>
      <c r="B452" s="2" t="s">
        <v>154</v>
      </c>
      <c r="C452" s="9">
        <v>0.12268433321064907</v>
      </c>
      <c r="D452" s="10"/>
    </row>
    <row r="453" spans="1:4" x14ac:dyDescent="0.35">
      <c r="A453" s="1" t="s">
        <v>507</v>
      </c>
      <c r="B453" s="1" t="s">
        <v>155</v>
      </c>
      <c r="C453" s="11">
        <v>6.9009937430990112E-2</v>
      </c>
      <c r="D453" s="12">
        <f t="shared" ref="D453" si="75">AVERAGE(C453:C455)</f>
        <v>0.13896811770733863</v>
      </c>
    </row>
    <row r="454" spans="1:4" x14ac:dyDescent="0.35">
      <c r="A454" s="1" t="s">
        <v>507</v>
      </c>
      <c r="B454" s="1" t="s">
        <v>155</v>
      </c>
      <c r="C454" s="11">
        <v>8.8894156690766932E-2</v>
      </c>
      <c r="D454" s="12"/>
    </row>
    <row r="455" spans="1:4" x14ac:dyDescent="0.35">
      <c r="A455" s="1" t="s">
        <v>507</v>
      </c>
      <c r="B455" s="1" t="s">
        <v>155</v>
      </c>
      <c r="C455" s="11">
        <v>0.25900025900025886</v>
      </c>
      <c r="D455" s="12"/>
    </row>
    <row r="456" spans="1:4" x14ac:dyDescent="0.35">
      <c r="A456" s="2" t="s">
        <v>508</v>
      </c>
      <c r="B456" s="2" t="s">
        <v>156</v>
      </c>
      <c r="C456" s="9">
        <v>0.30258203335126366</v>
      </c>
      <c r="D456" s="10">
        <f t="shared" ref="D456" si="76">AVERAGE(C456:C458)</f>
        <v>0.42480940937579831</v>
      </c>
    </row>
    <row r="457" spans="1:4" x14ac:dyDescent="0.35">
      <c r="A457" s="2" t="s">
        <v>508</v>
      </c>
      <c r="B457" s="2" t="s">
        <v>156</v>
      </c>
      <c r="C457" s="9">
        <v>0.17010017010017026</v>
      </c>
      <c r="D457" s="10"/>
    </row>
    <row r="458" spans="1:4" x14ac:dyDescent="0.35">
      <c r="A458" s="2" t="s">
        <v>508</v>
      </c>
      <c r="B458" s="2" t="s">
        <v>156</v>
      </c>
      <c r="C458" s="9">
        <v>0.8017460246759609</v>
      </c>
      <c r="D458" s="10"/>
    </row>
    <row r="459" spans="1:4" x14ac:dyDescent="0.35">
      <c r="A459" s="1" t="s">
        <v>509</v>
      </c>
      <c r="B459" s="1" t="s">
        <v>157</v>
      </c>
      <c r="C459" s="11">
        <v>0.37021801727684106</v>
      </c>
      <c r="D459" s="12">
        <f t="shared" ref="D459" si="77">AVERAGE(C459:C461)</f>
        <v>0.29971710884350539</v>
      </c>
    </row>
    <row r="460" spans="1:4" x14ac:dyDescent="0.35">
      <c r="A460" s="1" t="s">
        <v>509</v>
      </c>
      <c r="B460" s="1" t="s">
        <v>157</v>
      </c>
      <c r="C460" s="11">
        <v>0.13801987486198022</v>
      </c>
      <c r="D460" s="12"/>
    </row>
    <row r="461" spans="1:4" x14ac:dyDescent="0.35">
      <c r="A461" s="1" t="s">
        <v>509</v>
      </c>
      <c r="B461" s="1" t="s">
        <v>157</v>
      </c>
      <c r="C461" s="11">
        <v>0.39091343439169479</v>
      </c>
      <c r="D461" s="12"/>
    </row>
    <row r="462" spans="1:4" x14ac:dyDescent="0.35">
      <c r="A462" s="2" t="s">
        <v>510</v>
      </c>
      <c r="B462" s="2" t="s">
        <v>158</v>
      </c>
      <c r="C462" s="9">
        <v>3.7462537462537485E-2</v>
      </c>
      <c r="D462" s="10">
        <f t="shared" ref="D462" si="78">AVERAGE(C462:C464)</f>
        <v>0.12911360694933058</v>
      </c>
    </row>
    <row r="463" spans="1:4" x14ac:dyDescent="0.35">
      <c r="A463" s="2" t="s">
        <v>510</v>
      </c>
      <c r="B463" s="2" t="s">
        <v>158</v>
      </c>
      <c r="C463" s="9">
        <v>0.20172135556750961</v>
      </c>
      <c r="D463" s="10"/>
    </row>
    <row r="464" spans="1:4" x14ac:dyDescent="0.35">
      <c r="A464" s="2" t="s">
        <v>510</v>
      </c>
      <c r="B464" s="2" t="s">
        <v>158</v>
      </c>
      <c r="C464" s="9">
        <v>0.14815692781794459</v>
      </c>
      <c r="D464" s="10"/>
    </row>
    <row r="465" spans="1:4" x14ac:dyDescent="0.35">
      <c r="A465" s="1" t="s">
        <v>511</v>
      </c>
      <c r="B465" s="1" t="s">
        <v>159</v>
      </c>
      <c r="C465" s="11">
        <v>0.11526934603857689</v>
      </c>
      <c r="D465" s="12">
        <f t="shared" ref="D465" si="79">AVERAGE(C465:C467)</f>
        <v>0.17707415386286973</v>
      </c>
    </row>
    <row r="466" spans="1:4" x14ac:dyDescent="0.35">
      <c r="A466" s="1" t="s">
        <v>511</v>
      </c>
      <c r="B466" s="1" t="s">
        <v>159</v>
      </c>
      <c r="C466" s="11">
        <v>0.11720123451967003</v>
      </c>
      <c r="D466" s="12"/>
    </row>
    <row r="467" spans="1:4" x14ac:dyDescent="0.35">
      <c r="A467" s="1" t="s">
        <v>511</v>
      </c>
      <c r="B467" s="1" t="s">
        <v>159</v>
      </c>
      <c r="C467" s="11">
        <v>0.29875188103036227</v>
      </c>
      <c r="D467" s="12"/>
    </row>
    <row r="468" spans="1:4" x14ac:dyDescent="0.35">
      <c r="A468" s="2" t="s">
        <v>512</v>
      </c>
      <c r="B468" s="2" t="s">
        <v>160</v>
      </c>
      <c r="C468" s="9">
        <v>0.13277861379127212</v>
      </c>
      <c r="D468" s="10">
        <f t="shared" ref="D468" si="80">AVERAGE(C468:C470)</f>
        <v>9.5026228571246818E-2</v>
      </c>
    </row>
    <row r="469" spans="1:4" x14ac:dyDescent="0.35">
      <c r="A469" s="2" t="s">
        <v>512</v>
      </c>
      <c r="B469" s="2" t="s">
        <v>160</v>
      </c>
      <c r="C469" s="9">
        <v>0.12126601721977456</v>
      </c>
      <c r="D469" s="10"/>
    </row>
    <row r="470" spans="1:4" x14ac:dyDescent="0.35">
      <c r="A470" s="2" t="s">
        <v>512</v>
      </c>
      <c r="B470" s="2" t="s">
        <v>160</v>
      </c>
      <c r="C470" s="9">
        <v>3.1034054702693777E-2</v>
      </c>
      <c r="D470" s="10"/>
    </row>
    <row r="471" spans="1:4" x14ac:dyDescent="0.35">
      <c r="A471" s="1" t="s">
        <v>513</v>
      </c>
      <c r="B471" s="1" t="s">
        <v>161</v>
      </c>
      <c r="C471" s="11">
        <v>0.29757476565987229</v>
      </c>
      <c r="D471" s="12">
        <f t="shared" ref="D471" si="81">AVERAGE(C471:C473)</f>
        <v>0.24483735794151484</v>
      </c>
    </row>
    <row r="472" spans="1:4" x14ac:dyDescent="0.35">
      <c r="A472" s="1" t="s">
        <v>513</v>
      </c>
      <c r="B472" s="1" t="s">
        <v>161</v>
      </c>
      <c r="C472" s="11">
        <v>0.17839303553589242</v>
      </c>
      <c r="D472" s="12"/>
    </row>
    <row r="473" spans="1:4" x14ac:dyDescent="0.35">
      <c r="A473" s="1" t="s">
        <v>513</v>
      </c>
      <c r="B473" s="1" t="s">
        <v>161</v>
      </c>
      <c r="C473" s="11">
        <v>0.25854427262877988</v>
      </c>
      <c r="D473" s="12"/>
    </row>
    <row r="474" spans="1:4" x14ac:dyDescent="0.35">
      <c r="A474" s="2" t="s">
        <v>514</v>
      </c>
      <c r="B474" s="2" t="s">
        <v>162</v>
      </c>
      <c r="C474" s="9">
        <v>8.6452009528932672E-2</v>
      </c>
      <c r="D474" s="10">
        <f t="shared" ref="D474" si="82">AVERAGE(C474:C476)</f>
        <v>0.16931023062572684</v>
      </c>
    </row>
    <row r="475" spans="1:4" x14ac:dyDescent="0.35">
      <c r="A475" s="2" t="s">
        <v>514</v>
      </c>
      <c r="B475" s="2" t="s">
        <v>162</v>
      </c>
      <c r="C475" s="9">
        <v>9.7728358597923878E-2</v>
      </c>
      <c r="D475" s="10"/>
    </row>
    <row r="476" spans="1:4" x14ac:dyDescent="0.35">
      <c r="A476" s="2" t="s">
        <v>514</v>
      </c>
      <c r="B476" s="2" t="s">
        <v>162</v>
      </c>
      <c r="C476" s="9">
        <v>0.32375032375032398</v>
      </c>
      <c r="D476" s="10"/>
    </row>
    <row r="477" spans="1:4" x14ac:dyDescent="0.35">
      <c r="A477" s="1" t="s">
        <v>515</v>
      </c>
      <c r="B477" s="1" t="s">
        <v>163</v>
      </c>
      <c r="C477" s="11">
        <v>0.60371283392866171</v>
      </c>
      <c r="D477" s="12">
        <f>AVERAGE(C477:C478)</f>
        <v>0.35228675585620822</v>
      </c>
    </row>
    <row r="478" spans="1:4" x14ac:dyDescent="0.35">
      <c r="A478" s="1" t="s">
        <v>515</v>
      </c>
      <c r="B478" s="1" t="s">
        <v>163</v>
      </c>
      <c r="C478" s="11">
        <v>0.10086067778375478</v>
      </c>
      <c r="D478" s="12"/>
    </row>
    <row r="479" spans="1:4" x14ac:dyDescent="0.35">
      <c r="A479" s="2" t="s">
        <v>516</v>
      </c>
      <c r="B479" s="2" t="s">
        <v>164</v>
      </c>
      <c r="C479" s="9">
        <v>6.9930069930069977E-2</v>
      </c>
      <c r="D479" s="10">
        <f>AVERAGE(C479:C481)</f>
        <v>9.7584147775852267E-2</v>
      </c>
    </row>
    <row r="480" spans="1:4" x14ac:dyDescent="0.35">
      <c r="A480" s="2" t="s">
        <v>516</v>
      </c>
      <c r="B480" s="2" t="s">
        <v>164</v>
      </c>
      <c r="C480" s="9">
        <v>6.9466956884175479E-2</v>
      </c>
      <c r="D480" s="10"/>
    </row>
    <row r="481" spans="1:4" x14ac:dyDescent="0.35">
      <c r="A481" s="2" t="s">
        <v>516</v>
      </c>
      <c r="B481" s="2" t="s">
        <v>164</v>
      </c>
      <c r="C481" s="9">
        <v>0.15335541651331136</v>
      </c>
      <c r="D481" s="10"/>
    </row>
    <row r="482" spans="1:4" x14ac:dyDescent="0.35">
      <c r="A482" s="1" t="s">
        <v>517</v>
      </c>
      <c r="B482" s="1" t="s">
        <v>165</v>
      </c>
      <c r="C482" s="11">
        <v>0.22639231272324817</v>
      </c>
      <c r="D482" s="12">
        <f>AVERAGE(C482:C486)</f>
        <v>0.2354592451155601</v>
      </c>
    </row>
    <row r="483" spans="1:4" x14ac:dyDescent="0.35">
      <c r="A483" s="1" t="s">
        <v>517</v>
      </c>
      <c r="B483" s="1" t="s">
        <v>165</v>
      </c>
      <c r="C483" s="11">
        <v>0.28096903096903114</v>
      </c>
      <c r="D483" s="12"/>
    </row>
    <row r="484" spans="1:4" x14ac:dyDescent="0.35">
      <c r="A484" s="1" t="s">
        <v>517</v>
      </c>
      <c r="B484" s="1" t="s">
        <v>165</v>
      </c>
      <c r="C484" s="11">
        <v>0.14175014175014189</v>
      </c>
      <c r="D484" s="12"/>
    </row>
    <row r="485" spans="1:4" x14ac:dyDescent="0.35">
      <c r="A485" s="1" t="s">
        <v>517</v>
      </c>
      <c r="B485" s="1" t="s">
        <v>165</v>
      </c>
      <c r="C485" s="11">
        <v>0.3871966959215285</v>
      </c>
      <c r="D485" s="12"/>
    </row>
    <row r="486" spans="1:4" x14ac:dyDescent="0.35">
      <c r="A486" s="1" t="s">
        <v>517</v>
      </c>
      <c r="B486" s="1" t="s">
        <v>165</v>
      </c>
      <c r="C486" s="11">
        <v>0.1409880442138508</v>
      </c>
      <c r="D486" s="12"/>
    </row>
    <row r="487" spans="1:4" x14ac:dyDescent="0.35">
      <c r="A487" s="2" t="s">
        <v>518</v>
      </c>
      <c r="B487" s="2" t="s">
        <v>166</v>
      </c>
      <c r="C487" s="9">
        <v>7.8279929026197737E-2</v>
      </c>
      <c r="D487" s="10">
        <f t="shared" ref="D487" si="83">AVERAGE(C487:C489)</f>
        <v>0.17271604936617502</v>
      </c>
    </row>
    <row r="488" spans="1:4" x14ac:dyDescent="0.35">
      <c r="A488" s="2" t="s">
        <v>518</v>
      </c>
      <c r="B488" s="2" t="s">
        <v>166</v>
      </c>
      <c r="C488" s="9">
        <v>0.25584171925635363</v>
      </c>
      <c r="D488" s="10"/>
    </row>
    <row r="489" spans="1:4" x14ac:dyDescent="0.35">
      <c r="A489" s="2" t="s">
        <v>518</v>
      </c>
      <c r="B489" s="2" t="s">
        <v>166</v>
      </c>
      <c r="C489" s="9">
        <v>0.18402649981597366</v>
      </c>
      <c r="D489" s="10"/>
    </row>
    <row r="490" spans="1:4" x14ac:dyDescent="0.35">
      <c r="A490" s="1" t="s">
        <v>519</v>
      </c>
      <c r="B490" s="1" t="s">
        <v>167</v>
      </c>
      <c r="C490" s="11">
        <v>0.35964035964035984</v>
      </c>
      <c r="D490" s="12">
        <f t="shared" ref="D490" si="84">AVERAGE(C490:C492)</f>
        <v>0.22096046546426662</v>
      </c>
    </row>
    <row r="491" spans="1:4" x14ac:dyDescent="0.35">
      <c r="A491" s="1" t="s">
        <v>519</v>
      </c>
      <c r="B491" s="1" t="s">
        <v>167</v>
      </c>
      <c r="C491" s="11">
        <v>0.2030227836679448</v>
      </c>
      <c r="D491" s="12"/>
    </row>
    <row r="492" spans="1:4" x14ac:dyDescent="0.35">
      <c r="A492" s="1" t="s">
        <v>519</v>
      </c>
      <c r="B492" s="1" t="s">
        <v>167</v>
      </c>
      <c r="C492" s="11">
        <v>0.1002182530844952</v>
      </c>
      <c r="D492" s="12"/>
    </row>
    <row r="493" spans="1:4" x14ac:dyDescent="0.35">
      <c r="A493" s="2" t="s">
        <v>520</v>
      </c>
      <c r="B493" s="2" t="s">
        <v>168</v>
      </c>
      <c r="C493" s="9">
        <v>0.10926573426573435</v>
      </c>
      <c r="D493" s="10">
        <f t="shared" ref="D493" si="85">AVERAGE(C493:C495)</f>
        <v>0.36702079971310758</v>
      </c>
    </row>
    <row r="494" spans="1:4" x14ac:dyDescent="0.35">
      <c r="A494" s="2" t="s">
        <v>520</v>
      </c>
      <c r="B494" s="2" t="s">
        <v>168</v>
      </c>
      <c r="C494" s="9">
        <v>0.77326519634211965</v>
      </c>
      <c r="D494" s="10"/>
    </row>
    <row r="495" spans="1:4" x14ac:dyDescent="0.35">
      <c r="A495" s="2" t="s">
        <v>520</v>
      </c>
      <c r="B495" s="2" t="s">
        <v>168</v>
      </c>
      <c r="C495" s="9">
        <v>0.21853146853146871</v>
      </c>
      <c r="D495" s="10"/>
    </row>
    <row r="496" spans="1:4" x14ac:dyDescent="0.35">
      <c r="A496" s="1" t="s">
        <v>521</v>
      </c>
      <c r="B496" s="1" t="s">
        <v>169</v>
      </c>
      <c r="C496" s="11">
        <v>0.33958846908487228</v>
      </c>
      <c r="D496" s="12">
        <f t="shared" ref="D496" si="86">AVERAGE(C496:C498)</f>
        <v>0.21954142399721402</v>
      </c>
    </row>
    <row r="497" spans="1:4" x14ac:dyDescent="0.35">
      <c r="A497" s="1" t="s">
        <v>521</v>
      </c>
      <c r="B497" s="1" t="s">
        <v>169</v>
      </c>
      <c r="C497" s="11">
        <v>0.1691856530566202</v>
      </c>
      <c r="D497" s="12"/>
    </row>
    <row r="498" spans="1:4" x14ac:dyDescent="0.35">
      <c r="A498" s="1" t="s">
        <v>521</v>
      </c>
      <c r="B498" s="1" t="s">
        <v>169</v>
      </c>
      <c r="C498" s="11">
        <v>0.14985014985014952</v>
      </c>
      <c r="D498" s="12"/>
    </row>
    <row r="499" spans="1:4" x14ac:dyDescent="0.35">
      <c r="A499" s="2" t="s">
        <v>522</v>
      </c>
      <c r="B499" s="2" t="s">
        <v>170</v>
      </c>
      <c r="C499" s="9">
        <v>0.33348154735438007</v>
      </c>
      <c r="D499" s="10">
        <f t="shared" ref="D499" si="87">AVERAGE(C499:C501)</f>
        <v>0.24750017756653367</v>
      </c>
    </row>
    <row r="500" spans="1:4" x14ac:dyDescent="0.35">
      <c r="A500" s="2" t="s">
        <v>522</v>
      </c>
      <c r="B500" s="2" t="s">
        <v>170</v>
      </c>
      <c r="C500" s="9">
        <v>0.21596051007815731</v>
      </c>
      <c r="D500" s="10"/>
    </row>
    <row r="501" spans="1:4" x14ac:dyDescent="0.35">
      <c r="A501" s="2" t="s">
        <v>522</v>
      </c>
      <c r="B501" s="2" t="s">
        <v>170</v>
      </c>
      <c r="C501" s="9">
        <v>0.19305847526706366</v>
      </c>
      <c r="D501" s="10"/>
    </row>
    <row r="502" spans="1:4" x14ac:dyDescent="0.35">
      <c r="A502" s="1" t="s">
        <v>523</v>
      </c>
      <c r="B502" s="1" t="s">
        <v>171</v>
      </c>
      <c r="C502" s="11">
        <v>0.11401641836424453</v>
      </c>
      <c r="D502" s="12">
        <f>AVERAGE(C502:C503)</f>
        <v>0.5143996549456612</v>
      </c>
    </row>
    <row r="503" spans="1:4" x14ac:dyDescent="0.35">
      <c r="A503" s="1" t="s">
        <v>523</v>
      </c>
      <c r="B503" s="1" t="s">
        <v>171</v>
      </c>
      <c r="C503" s="11">
        <v>0.91478289152707781</v>
      </c>
      <c r="D503" s="12"/>
    </row>
    <row r="504" spans="1:4" x14ac:dyDescent="0.35">
      <c r="A504" s="2" t="s">
        <v>524</v>
      </c>
      <c r="B504" s="2" t="s">
        <v>172</v>
      </c>
      <c r="C504" s="9">
        <v>0.34137460172963163</v>
      </c>
      <c r="D504" s="10">
        <f t="shared" ref="D504" si="88">AVERAGE(C504:C506)</f>
        <v>0.26334213323558908</v>
      </c>
    </row>
    <row r="505" spans="1:4" x14ac:dyDescent="0.35">
      <c r="A505" s="2" t="s">
        <v>524</v>
      </c>
      <c r="B505" s="2" t="s">
        <v>172</v>
      </c>
      <c r="C505" s="9">
        <v>0.25319508078128788</v>
      </c>
      <c r="D505" s="10"/>
    </row>
    <row r="506" spans="1:4" x14ac:dyDescent="0.35">
      <c r="A506" s="2" t="s">
        <v>524</v>
      </c>
      <c r="B506" s="2" t="s">
        <v>172</v>
      </c>
      <c r="C506" s="9">
        <v>0.19545671719584776</v>
      </c>
      <c r="D506" s="10"/>
    </row>
    <row r="507" spans="1:4" x14ac:dyDescent="0.35">
      <c r="A507" s="1" t="s">
        <v>525</v>
      </c>
      <c r="B507" s="1" t="s">
        <v>173</v>
      </c>
      <c r="C507" s="11">
        <v>3.1034054702693433E-2</v>
      </c>
      <c r="D507" s="12">
        <f t="shared" ref="D507" si="89">AVERAGE(C507:C509)</f>
        <v>0.18321329094922714</v>
      </c>
    </row>
    <row r="508" spans="1:4" x14ac:dyDescent="0.35">
      <c r="A508" s="1" t="s">
        <v>525</v>
      </c>
      <c r="B508" s="1" t="s">
        <v>173</v>
      </c>
      <c r="C508" s="11">
        <v>0.30453417550191697</v>
      </c>
      <c r="D508" s="12"/>
    </row>
    <row r="509" spans="1:4" x14ac:dyDescent="0.35">
      <c r="A509" s="1" t="s">
        <v>525</v>
      </c>
      <c r="B509" s="1" t="s">
        <v>173</v>
      </c>
      <c r="C509" s="11">
        <v>0.21407164264307105</v>
      </c>
      <c r="D509" s="12"/>
    </row>
    <row r="510" spans="1:4" x14ac:dyDescent="0.35">
      <c r="A510" s="2" t="s">
        <v>526</v>
      </c>
      <c r="B510" s="2" t="s">
        <v>174</v>
      </c>
      <c r="C510" s="9">
        <v>0.52757892994579425</v>
      </c>
      <c r="D510" s="10">
        <f t="shared" ref="D510" si="90">AVERAGE(C510:C512)</f>
        <v>0.26977807056702502</v>
      </c>
    </row>
    <row r="511" spans="1:4" x14ac:dyDescent="0.35">
      <c r="A511" s="2" t="s">
        <v>526</v>
      </c>
      <c r="B511" s="2" t="s">
        <v>174</v>
      </c>
      <c r="C511" s="9">
        <v>0.11988011988011997</v>
      </c>
      <c r="D511" s="10"/>
    </row>
    <row r="512" spans="1:4" x14ac:dyDescent="0.35">
      <c r="A512" s="2" t="s">
        <v>526</v>
      </c>
      <c r="B512" s="2" t="s">
        <v>174</v>
      </c>
      <c r="C512" s="9">
        <v>0.16187516187516093</v>
      </c>
      <c r="D512" s="10"/>
    </row>
    <row r="513" spans="1:4" x14ac:dyDescent="0.35">
      <c r="A513" s="1" t="s">
        <v>527</v>
      </c>
      <c r="B513" s="1" t="s">
        <v>175</v>
      </c>
      <c r="C513" s="11">
        <v>0.10926573426573435</v>
      </c>
      <c r="D513" s="12">
        <f>AVERAGE(C513:C517)</f>
        <v>0.20410358412510496</v>
      </c>
    </row>
    <row r="514" spans="1:4" x14ac:dyDescent="0.35">
      <c r="A514" s="1" t="s">
        <v>527</v>
      </c>
      <c r="B514" s="1" t="s">
        <v>175</v>
      </c>
      <c r="C514" s="11">
        <v>0.41574279379157464</v>
      </c>
      <c r="D514" s="12"/>
    </row>
    <row r="515" spans="1:4" x14ac:dyDescent="0.35">
      <c r="A515" s="1" t="s">
        <v>527</v>
      </c>
      <c r="B515" s="1" t="s">
        <v>175</v>
      </c>
      <c r="C515" s="11">
        <v>0.1371177841766078</v>
      </c>
      <c r="D515" s="12"/>
    </row>
    <row r="516" spans="1:4" x14ac:dyDescent="0.35">
      <c r="A516" s="1" t="s">
        <v>527</v>
      </c>
      <c r="B516" s="1" t="s">
        <v>175</v>
      </c>
      <c r="C516" s="11">
        <v>0.13986013986013995</v>
      </c>
      <c r="D516" s="12"/>
    </row>
    <row r="517" spans="1:4" x14ac:dyDescent="0.35">
      <c r="A517" s="1" t="s">
        <v>527</v>
      </c>
      <c r="B517" s="1" t="s">
        <v>175</v>
      </c>
      <c r="C517" s="11">
        <v>0.21853146853146801</v>
      </c>
      <c r="D517" s="12"/>
    </row>
    <row r="518" spans="1:4" x14ac:dyDescent="0.35">
      <c r="A518" s="2" t="s">
        <v>528</v>
      </c>
      <c r="B518" s="2" t="s">
        <v>176</v>
      </c>
      <c r="C518" s="9">
        <v>0.38611695053412809</v>
      </c>
      <c r="D518" s="10">
        <f t="shared" ref="D518" si="91">AVERAGE(C518:C520)</f>
        <v>0.22220598291282526</v>
      </c>
    </row>
    <row r="519" spans="1:4" x14ac:dyDescent="0.35">
      <c r="A519" s="2" t="s">
        <v>528</v>
      </c>
      <c r="B519" s="2" t="s">
        <v>176</v>
      </c>
      <c r="C519" s="9">
        <v>0.15335541651331136</v>
      </c>
      <c r="D519" s="10"/>
    </row>
    <row r="520" spans="1:4" x14ac:dyDescent="0.35">
      <c r="A520" s="2" t="s">
        <v>528</v>
      </c>
      <c r="B520" s="2" t="s">
        <v>176</v>
      </c>
      <c r="C520" s="9">
        <v>0.12714558169103632</v>
      </c>
      <c r="D520" s="10"/>
    </row>
    <row r="521" spans="1:4" x14ac:dyDescent="0.35">
      <c r="A521" s="1" t="s">
        <v>529</v>
      </c>
      <c r="B521" s="1" t="s">
        <v>177</v>
      </c>
      <c r="C521" s="11">
        <v>0.17139723022075903</v>
      </c>
      <c r="D521" s="12">
        <f t="shared" ref="D521" si="92">AVERAGE(C521:C523)</f>
        <v>0.23276115489238633</v>
      </c>
    </row>
    <row r="522" spans="1:4" x14ac:dyDescent="0.35">
      <c r="A522" s="1" t="s">
        <v>529</v>
      </c>
      <c r="B522" s="1" t="s">
        <v>177</v>
      </c>
      <c r="C522" s="11">
        <v>0.24253203443954907</v>
      </c>
      <c r="D522" s="12"/>
    </row>
    <row r="523" spans="1:4" x14ac:dyDescent="0.35">
      <c r="A523" s="1" t="s">
        <v>529</v>
      </c>
      <c r="B523" s="1" t="s">
        <v>177</v>
      </c>
      <c r="C523" s="11">
        <v>0.28435420001685086</v>
      </c>
      <c r="D523" s="12"/>
    </row>
    <row r="524" spans="1:4" x14ac:dyDescent="0.35">
      <c r="A524" s="2" t="s">
        <v>530</v>
      </c>
      <c r="B524" s="2" t="s">
        <v>178</v>
      </c>
      <c r="C524" s="9">
        <v>0.11484865499464046</v>
      </c>
      <c r="D524" s="9">
        <v>0.11484865499464046</v>
      </c>
    </row>
    <row r="525" spans="1:4" x14ac:dyDescent="0.35">
      <c r="A525" s="1" t="s">
        <v>531</v>
      </c>
      <c r="B525" s="1" t="s">
        <v>179</v>
      </c>
      <c r="C525" s="11">
        <v>0.39139964513098874</v>
      </c>
      <c r="D525" s="12">
        <f>AVERAGE(C525:C527)</f>
        <v>0.25471146041044151</v>
      </c>
    </row>
    <row r="526" spans="1:4" x14ac:dyDescent="0.35">
      <c r="A526" s="1" t="s">
        <v>531</v>
      </c>
      <c r="B526" s="1" t="s">
        <v>179</v>
      </c>
      <c r="C526" s="11">
        <v>0.23995612230906369</v>
      </c>
      <c r="D526" s="12"/>
    </row>
    <row r="527" spans="1:4" x14ac:dyDescent="0.35">
      <c r="A527" s="1" t="s">
        <v>531</v>
      </c>
      <c r="B527" s="1" t="s">
        <v>179</v>
      </c>
      <c r="C527" s="11">
        <v>0.13277861379127212</v>
      </c>
      <c r="D527" s="12"/>
    </row>
    <row r="528" spans="1:4" x14ac:dyDescent="0.35">
      <c r="A528" s="2" t="s">
        <v>532</v>
      </c>
      <c r="B528" s="2" t="s">
        <v>180</v>
      </c>
      <c r="C528" s="9">
        <v>7.7700077700077752E-2</v>
      </c>
      <c r="D528" s="10">
        <f>AVERAGE(C528:C533)</f>
        <v>0.31846764473821793</v>
      </c>
    </row>
    <row r="529" spans="1:4" x14ac:dyDescent="0.35">
      <c r="A529" s="2" t="s">
        <v>532</v>
      </c>
      <c r="B529" s="2" t="s">
        <v>180</v>
      </c>
      <c r="C529" s="9">
        <v>0.11080468826947709</v>
      </c>
      <c r="D529" s="10"/>
    </row>
    <row r="530" spans="1:4" x14ac:dyDescent="0.35">
      <c r="A530" s="2" t="s">
        <v>532</v>
      </c>
      <c r="B530" s="2" t="s">
        <v>180</v>
      </c>
      <c r="C530" s="9">
        <v>3.4279446044151951E-2</v>
      </c>
      <c r="D530" s="10"/>
    </row>
    <row r="531" spans="1:4" x14ac:dyDescent="0.35">
      <c r="A531" s="2" t="s">
        <v>532</v>
      </c>
      <c r="B531" s="2" t="s">
        <v>180</v>
      </c>
      <c r="C531" s="9">
        <v>1.0672467067815907</v>
      </c>
      <c r="D531" s="10"/>
    </row>
    <row r="532" spans="1:4" x14ac:dyDescent="0.35">
      <c r="A532" s="2" t="s">
        <v>532</v>
      </c>
      <c r="B532" s="2" t="s">
        <v>180</v>
      </c>
      <c r="C532" s="9">
        <v>7.0399399258459713E-2</v>
      </c>
      <c r="D532" s="10"/>
    </row>
    <row r="533" spans="1:4" x14ac:dyDescent="0.35">
      <c r="A533" s="2" t="s">
        <v>532</v>
      </c>
      <c r="B533" s="2" t="s">
        <v>180</v>
      </c>
      <c r="C533" s="9">
        <v>0.55037555037555053</v>
      </c>
      <c r="D533" s="10"/>
    </row>
    <row r="534" spans="1:4" x14ac:dyDescent="0.35">
      <c r="A534" s="1" t="s">
        <v>533</v>
      </c>
      <c r="B534" s="1" t="s">
        <v>181</v>
      </c>
      <c r="C534" s="11">
        <v>0.11785966842146627</v>
      </c>
      <c r="D534" s="12">
        <f>AVERAGE(C534:C539)</f>
        <v>0.27468460856762417</v>
      </c>
    </row>
    <row r="535" spans="1:4" x14ac:dyDescent="0.35">
      <c r="A535" s="1" t="s">
        <v>533</v>
      </c>
      <c r="B535" s="1" t="s">
        <v>181</v>
      </c>
      <c r="C535" s="11">
        <v>0.13622740895468177</v>
      </c>
      <c r="D535" s="12"/>
    </row>
    <row r="536" spans="1:4" x14ac:dyDescent="0.35">
      <c r="A536" s="1" t="s">
        <v>533</v>
      </c>
      <c r="B536" s="1" t="s">
        <v>181</v>
      </c>
      <c r="C536" s="11">
        <v>0.22523488781157508</v>
      </c>
      <c r="D536" s="12"/>
    </row>
    <row r="537" spans="1:4" x14ac:dyDescent="0.35">
      <c r="A537" s="1" t="s">
        <v>533</v>
      </c>
      <c r="B537" s="1" t="s">
        <v>181</v>
      </c>
      <c r="C537" s="11">
        <v>0.5787316132143715</v>
      </c>
      <c r="D537" s="12"/>
    </row>
    <row r="538" spans="1:4" x14ac:dyDescent="0.35">
      <c r="A538" s="1" t="s">
        <v>533</v>
      </c>
      <c r="B538" s="1" t="s">
        <v>181</v>
      </c>
      <c r="C538" s="11">
        <v>0.14369192451384247</v>
      </c>
      <c r="D538" s="12"/>
    </row>
    <row r="539" spans="1:4" x14ac:dyDescent="0.35">
      <c r="A539" s="1" t="s">
        <v>533</v>
      </c>
      <c r="B539" s="1" t="s">
        <v>181</v>
      </c>
      <c r="C539" s="11">
        <v>0.44636214848980804</v>
      </c>
      <c r="D539" s="12"/>
    </row>
    <row r="540" spans="1:4" x14ac:dyDescent="0.35">
      <c r="A540" s="2" t="s">
        <v>534</v>
      </c>
      <c r="B540" s="2" t="s">
        <v>182</v>
      </c>
      <c r="C540" s="9">
        <v>3.4056852238670443E-2</v>
      </c>
      <c r="D540" s="10">
        <f>AVERAGE(C540:C544)</f>
        <v>0.11392695673418858</v>
      </c>
    </row>
    <row r="541" spans="1:4" x14ac:dyDescent="0.35">
      <c r="A541" s="2" t="s">
        <v>534</v>
      </c>
      <c r="B541" s="2" t="s">
        <v>182</v>
      </c>
      <c r="C541" s="9">
        <v>0.13362433744599322</v>
      </c>
      <c r="D541" s="10"/>
    </row>
    <row r="542" spans="1:4" x14ac:dyDescent="0.35">
      <c r="A542" s="2" t="s">
        <v>534</v>
      </c>
      <c r="B542" s="2" t="s">
        <v>182</v>
      </c>
      <c r="C542" s="9">
        <v>7.087507087507014E-2</v>
      </c>
      <c r="D542" s="10"/>
    </row>
    <row r="543" spans="1:4" x14ac:dyDescent="0.35">
      <c r="A543" s="2" t="s">
        <v>534</v>
      </c>
      <c r="B543" s="2" t="s">
        <v>182</v>
      </c>
      <c r="C543" s="9">
        <v>0.23571933684293189</v>
      </c>
      <c r="D543" s="10"/>
    </row>
    <row r="544" spans="1:4" x14ac:dyDescent="0.35">
      <c r="A544" s="2" t="s">
        <v>534</v>
      </c>
      <c r="B544" s="2" t="s">
        <v>182</v>
      </c>
      <c r="C544" s="9">
        <v>9.5359186268277246E-2</v>
      </c>
      <c r="D544" s="10"/>
    </row>
    <row r="545" spans="1:4" x14ac:dyDescent="0.35">
      <c r="A545" s="1" t="s">
        <v>535</v>
      </c>
      <c r="B545" s="1" t="s">
        <v>183</v>
      </c>
      <c r="C545" s="11">
        <v>0.10217055671601133</v>
      </c>
      <c r="D545" s="12">
        <f>AVERAGE(C545:C549)</f>
        <v>0.72822100197034423</v>
      </c>
    </row>
    <row r="546" spans="1:4" x14ac:dyDescent="0.35">
      <c r="A546" s="1" t="s">
        <v>535</v>
      </c>
      <c r="B546" s="1" t="s">
        <v>183</v>
      </c>
      <c r="C546" s="11">
        <v>1.2298046780805405</v>
      </c>
      <c r="D546" s="12"/>
    </row>
    <row r="547" spans="1:4" x14ac:dyDescent="0.35">
      <c r="A547" s="1" t="s">
        <v>535</v>
      </c>
      <c r="B547" s="1" t="s">
        <v>183</v>
      </c>
      <c r="C547" s="11">
        <v>3.1218781218781237E-2</v>
      </c>
      <c r="D547" s="12"/>
    </row>
    <row r="548" spans="1:4" x14ac:dyDescent="0.35">
      <c r="A548" s="1" t="s">
        <v>535</v>
      </c>
      <c r="B548" s="1" t="s">
        <v>183</v>
      </c>
      <c r="C548" s="11">
        <v>1.06266282736871</v>
      </c>
      <c r="D548" s="12"/>
    </row>
    <row r="549" spans="1:4" x14ac:dyDescent="0.35">
      <c r="A549" s="1" t="s">
        <v>535</v>
      </c>
      <c r="B549" s="1" t="s">
        <v>183</v>
      </c>
      <c r="C549" s="11">
        <v>1.2152481664676782</v>
      </c>
      <c r="D549" s="12"/>
    </row>
    <row r="550" spans="1:4" x14ac:dyDescent="0.35">
      <c r="A550" s="2" t="s">
        <v>536</v>
      </c>
      <c r="B550" s="2" t="s">
        <v>184</v>
      </c>
      <c r="C550" s="9">
        <v>3.5437535437535465E-2</v>
      </c>
      <c r="D550" s="10">
        <f>AVERAGE(C550:C553)</f>
        <v>0.20937662256946638</v>
      </c>
    </row>
    <row r="551" spans="1:4" x14ac:dyDescent="0.35">
      <c r="A551" s="2" t="s">
        <v>536</v>
      </c>
      <c r="B551" s="2" t="s">
        <v>184</v>
      </c>
      <c r="C551" s="9">
        <v>0.45474756457415422</v>
      </c>
      <c r="D551" s="10"/>
    </row>
    <row r="552" spans="1:4" x14ac:dyDescent="0.35">
      <c r="A552" s="2" t="s">
        <v>536</v>
      </c>
      <c r="B552" s="2" t="s">
        <v>184</v>
      </c>
      <c r="C552" s="9">
        <v>0.25741130035608578</v>
      </c>
      <c r="D552" s="10"/>
    </row>
    <row r="553" spans="1:4" x14ac:dyDescent="0.35">
      <c r="A553" s="2" t="s">
        <v>536</v>
      </c>
      <c r="B553" s="2" t="s">
        <v>184</v>
      </c>
      <c r="C553" s="9">
        <v>8.9910089910089974E-2</v>
      </c>
      <c r="D553" s="10"/>
    </row>
    <row r="554" spans="1:4" x14ac:dyDescent="0.35">
      <c r="A554" s="1" t="s">
        <v>537</v>
      </c>
      <c r="B554" s="1" t="s">
        <v>185</v>
      </c>
      <c r="C554" s="11">
        <v>1.1621900826446279</v>
      </c>
      <c r="D554" s="12">
        <f t="shared" ref="D554" si="93">AVERAGE(C554:C556)</f>
        <v>0.66722564537249818</v>
      </c>
    </row>
    <row r="555" spans="1:4" x14ac:dyDescent="0.35">
      <c r="A555" s="1" t="s">
        <v>537</v>
      </c>
      <c r="B555" s="1" t="s">
        <v>185</v>
      </c>
      <c r="C555" s="11">
        <v>0.25673627072228411</v>
      </c>
      <c r="D555" s="12"/>
    </row>
    <row r="556" spans="1:4" x14ac:dyDescent="0.35">
      <c r="A556" s="1" t="s">
        <v>537</v>
      </c>
      <c r="B556" s="1" t="s">
        <v>185</v>
      </c>
      <c r="C556" s="11">
        <v>0.58275058275058234</v>
      </c>
      <c r="D556" s="12"/>
    </row>
    <row r="557" spans="1:4" x14ac:dyDescent="0.35">
      <c r="A557" s="2" t="s">
        <v>538</v>
      </c>
      <c r="B557" s="2" t="s">
        <v>186</v>
      </c>
      <c r="C557" s="9">
        <v>0.10926573426573435</v>
      </c>
      <c r="D557" s="10">
        <f t="shared" ref="D557" si="94">AVERAGE(C557:C559)</f>
        <v>0.30109398238882168</v>
      </c>
    </row>
    <row r="558" spans="1:4" x14ac:dyDescent="0.35">
      <c r="A558" s="2" t="s">
        <v>538</v>
      </c>
      <c r="B558" s="2" t="s">
        <v>186</v>
      </c>
      <c r="C558" s="9">
        <v>0.51241861586689175</v>
      </c>
      <c r="D558" s="10"/>
    </row>
    <row r="559" spans="1:4" x14ac:dyDescent="0.35">
      <c r="A559" s="2" t="s">
        <v>538</v>
      </c>
      <c r="B559" s="2" t="s">
        <v>186</v>
      </c>
      <c r="C559" s="9">
        <v>0.28159759703383885</v>
      </c>
      <c r="D559" s="10"/>
    </row>
    <row r="560" spans="1:4" x14ac:dyDescent="0.35">
      <c r="A560" s="1" t="s">
        <v>539</v>
      </c>
      <c r="B560" s="1" t="s">
        <v>187</v>
      </c>
      <c r="C560" s="11">
        <v>5.4918903086442393E-2</v>
      </c>
      <c r="D560" s="12">
        <f>AVERAGE(C560:C565)</f>
        <v>0.19379411615452538</v>
      </c>
    </row>
    <row r="561" spans="1:4" x14ac:dyDescent="0.35">
      <c r="A561" s="1" t="s">
        <v>539</v>
      </c>
      <c r="B561" s="1" t="s">
        <v>187</v>
      </c>
      <c r="C561" s="11">
        <v>6.6812168722996793E-2</v>
      </c>
      <c r="D561" s="12"/>
    </row>
    <row r="562" spans="1:4" x14ac:dyDescent="0.35">
      <c r="A562" s="1" t="s">
        <v>539</v>
      </c>
      <c r="B562" s="1" t="s">
        <v>187</v>
      </c>
      <c r="C562" s="11">
        <v>8.1949300699300759E-2</v>
      </c>
      <c r="D562" s="12"/>
    </row>
    <row r="563" spans="1:4" x14ac:dyDescent="0.35">
      <c r="A563" s="1" t="s">
        <v>539</v>
      </c>
      <c r="B563" s="1" t="s">
        <v>187</v>
      </c>
      <c r="C563" s="11">
        <v>0.24253203443954879</v>
      </c>
      <c r="D563" s="12"/>
    </row>
    <row r="564" spans="1:4" x14ac:dyDescent="0.35">
      <c r="A564" s="1" t="s">
        <v>539</v>
      </c>
      <c r="B564" s="1" t="s">
        <v>187</v>
      </c>
      <c r="C564" s="11">
        <v>3.6676610103183557E-2</v>
      </c>
      <c r="D564" s="12"/>
    </row>
    <row r="565" spans="1:4" x14ac:dyDescent="0.35">
      <c r="A565" s="1" t="s">
        <v>539</v>
      </c>
      <c r="B565" s="1" t="s">
        <v>187</v>
      </c>
      <c r="C565" s="11">
        <v>0.67987567987567998</v>
      </c>
      <c r="D565" s="12"/>
    </row>
    <row r="566" spans="1:4" x14ac:dyDescent="0.35">
      <c r="A566" s="2" t="s">
        <v>540</v>
      </c>
      <c r="B566" s="2" t="s">
        <v>188</v>
      </c>
      <c r="C566" s="9">
        <v>3.6676610103183557E-2</v>
      </c>
      <c r="D566" s="10">
        <f t="shared" ref="D566" si="95">AVERAGE(C566:C568)</f>
        <v>0.31009588101103397</v>
      </c>
    </row>
    <row r="567" spans="1:4" x14ac:dyDescent="0.35">
      <c r="A567" s="2" t="s">
        <v>540</v>
      </c>
      <c r="B567" s="2" t="s">
        <v>188</v>
      </c>
      <c r="C567" s="9">
        <v>0.70958453311394476</v>
      </c>
      <c r="D567" s="10"/>
    </row>
    <row r="568" spans="1:4" x14ac:dyDescent="0.35">
      <c r="A568" s="2" t="s">
        <v>540</v>
      </c>
      <c r="B568" s="2" t="s">
        <v>188</v>
      </c>
      <c r="C568" s="9">
        <v>0.18402649981597366</v>
      </c>
      <c r="D568" s="10"/>
    </row>
    <row r="569" spans="1:4" x14ac:dyDescent="0.35">
      <c r="A569" s="1" t="s">
        <v>541</v>
      </c>
      <c r="B569" s="1" t="s">
        <v>189</v>
      </c>
      <c r="C569" s="11">
        <v>6.6812168722996793E-2</v>
      </c>
      <c r="D569" s="12">
        <f>AVERAGE(C569:C570)</f>
        <v>0.10675930456786531</v>
      </c>
    </row>
    <row r="570" spans="1:4" x14ac:dyDescent="0.35">
      <c r="A570" s="1" t="s">
        <v>541</v>
      </c>
      <c r="B570" s="1" t="s">
        <v>189</v>
      </c>
      <c r="C570" s="11">
        <v>0.14670644041273384</v>
      </c>
      <c r="D570" s="12"/>
    </row>
    <row r="571" spans="1:4" x14ac:dyDescent="0.35">
      <c r="A571" s="2" t="s">
        <v>542</v>
      </c>
      <c r="B571" s="2" t="s">
        <v>190</v>
      </c>
      <c r="C571" s="9">
        <v>0.23839796567069313</v>
      </c>
      <c r="D571" s="10">
        <f>AVERAGE(C571:C576)</f>
        <v>0.40358820011262736</v>
      </c>
    </row>
    <row r="572" spans="1:4" x14ac:dyDescent="0.35">
      <c r="A572" s="2" t="s">
        <v>542</v>
      </c>
      <c r="B572" s="2" t="s">
        <v>190</v>
      </c>
      <c r="C572" s="9">
        <v>0.45939461997856151</v>
      </c>
      <c r="D572" s="10"/>
    </row>
    <row r="573" spans="1:4" x14ac:dyDescent="0.35">
      <c r="A573" s="2" t="s">
        <v>542</v>
      </c>
      <c r="B573" s="2" t="s">
        <v>190</v>
      </c>
      <c r="C573" s="9">
        <v>0.23440246903934073</v>
      </c>
      <c r="D573" s="10"/>
    </row>
    <row r="574" spans="1:4" x14ac:dyDescent="0.35">
      <c r="A574" s="2" t="s">
        <v>542</v>
      </c>
      <c r="B574" s="2" t="s">
        <v>190</v>
      </c>
      <c r="C574" s="9">
        <v>0.29464917105366567</v>
      </c>
      <c r="D574" s="10"/>
    </row>
    <row r="575" spans="1:4" x14ac:dyDescent="0.35">
      <c r="A575" s="2" t="s">
        <v>542</v>
      </c>
      <c r="B575" s="2" t="s">
        <v>190</v>
      </c>
      <c r="C575" s="9">
        <v>0.37732052120541354</v>
      </c>
      <c r="D575" s="10"/>
    </row>
    <row r="576" spans="1:4" x14ac:dyDescent="0.35">
      <c r="A576" s="2" t="s">
        <v>542</v>
      </c>
      <c r="B576" s="2" t="s">
        <v>190</v>
      </c>
      <c r="C576" s="9">
        <v>0.81736445372808963</v>
      </c>
      <c r="D576" s="10"/>
    </row>
    <row r="577" spans="1:4" x14ac:dyDescent="0.35">
      <c r="A577" s="1" t="s">
        <v>543</v>
      </c>
      <c r="B577" s="1" t="s">
        <v>191</v>
      </c>
      <c r="C577" s="11">
        <v>0.61530648122826881</v>
      </c>
      <c r="D577" s="12">
        <f t="shared" ref="D577" si="96">AVERAGE(C577:C579)</f>
        <v>0.54103291802692743</v>
      </c>
    </row>
    <row r="578" spans="1:4" x14ac:dyDescent="0.35">
      <c r="A578" s="1" t="s">
        <v>543</v>
      </c>
      <c r="B578" s="1" t="s">
        <v>191</v>
      </c>
      <c r="C578" s="11">
        <v>0.97944224450248507</v>
      </c>
      <c r="D578" s="12"/>
    </row>
    <row r="579" spans="1:4" x14ac:dyDescent="0.35">
      <c r="A579" s="1" t="s">
        <v>543</v>
      </c>
      <c r="B579" s="1" t="s">
        <v>191</v>
      </c>
      <c r="C579" s="11">
        <v>2.835002835002837E-2</v>
      </c>
      <c r="D579" s="12"/>
    </row>
    <row r="580" spans="1:4" x14ac:dyDescent="0.35">
      <c r="A580" s="2" t="s">
        <v>544</v>
      </c>
      <c r="B580" s="2" t="s">
        <v>192</v>
      </c>
      <c r="C580" s="9">
        <v>0.26078893482208421</v>
      </c>
      <c r="D580" s="10">
        <f t="shared" ref="D580" si="97">AVERAGE(C580:C582)</f>
        <v>0.12607135074906725</v>
      </c>
    </row>
    <row r="581" spans="1:4" x14ac:dyDescent="0.35">
      <c r="A581" s="2" t="s">
        <v>544</v>
      </c>
      <c r="B581" s="2" t="s">
        <v>192</v>
      </c>
      <c r="C581" s="9">
        <v>3.2375032375032399E-2</v>
      </c>
      <c r="D581" s="10"/>
    </row>
    <row r="582" spans="1:4" x14ac:dyDescent="0.35">
      <c r="A582" s="2" t="s">
        <v>544</v>
      </c>
      <c r="B582" s="2" t="s">
        <v>192</v>
      </c>
      <c r="C582" s="9">
        <v>8.5050085050085114E-2</v>
      </c>
      <c r="D582" s="10"/>
    </row>
    <row r="583" spans="1:4" x14ac:dyDescent="0.35">
      <c r="A583" s="1" t="s">
        <v>545</v>
      </c>
      <c r="B583" s="1" t="s">
        <v>193</v>
      </c>
      <c r="C583" s="11">
        <v>0.47068316299085494</v>
      </c>
      <c r="D583" s="12">
        <f t="shared" ref="D583" si="98">AVERAGE(C583:C585)</f>
        <v>0.27807612154510003</v>
      </c>
    </row>
    <row r="584" spans="1:4" x14ac:dyDescent="0.35">
      <c r="A584" s="1" t="s">
        <v>545</v>
      </c>
      <c r="B584" s="1" t="s">
        <v>193</v>
      </c>
      <c r="C584" s="11">
        <v>0.33156498673740087</v>
      </c>
      <c r="D584" s="12"/>
    </row>
    <row r="585" spans="1:4" x14ac:dyDescent="0.35">
      <c r="A585" s="1" t="s">
        <v>545</v>
      </c>
      <c r="B585" s="1" t="s">
        <v>193</v>
      </c>
      <c r="C585" s="11">
        <v>3.1980214907044197E-2</v>
      </c>
      <c r="D585" s="12"/>
    </row>
    <row r="586" spans="1:4" x14ac:dyDescent="0.35">
      <c r="A586" s="2" t="s">
        <v>546</v>
      </c>
      <c r="B586" s="2" t="s">
        <v>194</v>
      </c>
      <c r="C586" s="9">
        <v>0.10420043532626305</v>
      </c>
      <c r="D586" s="10">
        <f t="shared" ref="D586" si="99">AVERAGE(C586:C588)</f>
        <v>0.20634641119269995</v>
      </c>
    </row>
    <row r="587" spans="1:4" x14ac:dyDescent="0.35">
      <c r="A587" s="2" t="s">
        <v>546</v>
      </c>
      <c r="B587" s="2" t="s">
        <v>194</v>
      </c>
      <c r="C587" s="9">
        <v>0.36170725825898276</v>
      </c>
      <c r="D587" s="10"/>
    </row>
    <row r="588" spans="1:4" x14ac:dyDescent="0.35">
      <c r="A588" s="2" t="s">
        <v>546</v>
      </c>
      <c r="B588" s="2" t="s">
        <v>194</v>
      </c>
      <c r="C588" s="9">
        <v>0.153131539992854</v>
      </c>
      <c r="D588" s="10"/>
    </row>
    <row r="589" spans="1:4" x14ac:dyDescent="0.35">
      <c r="A589" s="1" t="s">
        <v>547</v>
      </c>
      <c r="B589" s="1" t="s">
        <v>195</v>
      </c>
      <c r="C589" s="11">
        <v>0.66312997347480107</v>
      </c>
      <c r="D589" s="12">
        <f t="shared" ref="D589" si="100">AVERAGE(C589:C591)</f>
        <v>0.29146776466393975</v>
      </c>
    </row>
    <row r="590" spans="1:4" x14ac:dyDescent="0.35">
      <c r="A590" s="1" t="s">
        <v>547</v>
      </c>
      <c r="B590" s="1" t="s">
        <v>195</v>
      </c>
      <c r="C590" s="11">
        <v>0.14271442842871429</v>
      </c>
      <c r="D590" s="12"/>
    </row>
    <row r="591" spans="1:4" x14ac:dyDescent="0.35">
      <c r="A591" s="1" t="s">
        <v>547</v>
      </c>
      <c r="B591" s="1" t="s">
        <v>195</v>
      </c>
      <c r="C591" s="11">
        <v>6.8558892088303902E-2</v>
      </c>
      <c r="D591" s="12"/>
    </row>
    <row r="592" spans="1:4" x14ac:dyDescent="0.35">
      <c r="A592" s="2" t="s">
        <v>548</v>
      </c>
      <c r="B592" s="2" t="s">
        <v>196</v>
      </c>
      <c r="C592" s="9">
        <v>0.39246467817896385</v>
      </c>
      <c r="D592" s="10">
        <f t="shared" ref="D592" si="101">AVERAGE(C592:C594)</f>
        <v>0.52720817372832018</v>
      </c>
    </row>
    <row r="593" spans="1:4" x14ac:dyDescent="0.35">
      <c r="A593" s="2" t="s">
        <v>548</v>
      </c>
      <c r="B593" s="2" t="s">
        <v>196</v>
      </c>
      <c r="C593" s="9">
        <v>0.63878429263044634</v>
      </c>
      <c r="D593" s="10"/>
    </row>
    <row r="594" spans="1:4" x14ac:dyDescent="0.35">
      <c r="A594" s="2" t="s">
        <v>548</v>
      </c>
      <c r="B594" s="2" t="s">
        <v>196</v>
      </c>
      <c r="C594" s="9">
        <v>0.55037555037555053</v>
      </c>
      <c r="D594" s="10"/>
    </row>
    <row r="595" spans="1:4" x14ac:dyDescent="0.35">
      <c r="A595" s="1" t="s">
        <v>549</v>
      </c>
      <c r="B595" s="1" t="s">
        <v>197</v>
      </c>
      <c r="C595" s="11">
        <v>0.11852554225435592</v>
      </c>
      <c r="D595" s="12">
        <f t="shared" ref="D595" si="102">AVERAGE(C595:C597)</f>
        <v>0.1262273508036221</v>
      </c>
    </row>
    <row r="596" spans="1:4" x14ac:dyDescent="0.35">
      <c r="A596" s="1" t="s">
        <v>549</v>
      </c>
      <c r="B596" s="1" t="s">
        <v>197</v>
      </c>
      <c r="C596" s="11">
        <v>7.2843822843822903E-2</v>
      </c>
      <c r="D596" s="12"/>
    </row>
    <row r="597" spans="1:4" x14ac:dyDescent="0.35">
      <c r="A597" s="1" t="s">
        <v>549</v>
      </c>
      <c r="B597" s="1" t="s">
        <v>197</v>
      </c>
      <c r="C597" s="11">
        <v>0.18731268731268749</v>
      </c>
      <c r="D597" s="12"/>
    </row>
    <row r="598" spans="1:4" x14ac:dyDescent="0.35">
      <c r="A598" s="2" t="s">
        <v>550</v>
      </c>
      <c r="B598" s="2" t="s">
        <v>198</v>
      </c>
      <c r="C598" s="9">
        <v>0.59599491417673223</v>
      </c>
      <c r="D598" s="10">
        <f t="shared" ref="D598" si="103">AVERAGE(C598:C600)</f>
        <v>0.25378712809702869</v>
      </c>
    </row>
    <row r="599" spans="1:4" x14ac:dyDescent="0.35">
      <c r="A599" s="2" t="s">
        <v>550</v>
      </c>
      <c r="B599" s="2" t="s">
        <v>198</v>
      </c>
      <c r="C599" s="9">
        <v>9.2013249907986802E-2</v>
      </c>
      <c r="D599" s="10"/>
    </row>
    <row r="600" spans="1:4" x14ac:dyDescent="0.35">
      <c r="A600" s="2" t="s">
        <v>550</v>
      </c>
      <c r="B600" s="2" t="s">
        <v>198</v>
      </c>
      <c r="C600" s="9">
        <v>7.3353220206367115E-2</v>
      </c>
      <c r="D600" s="10"/>
    </row>
    <row r="601" spans="1:4" x14ac:dyDescent="0.35">
      <c r="A601" s="1" t="s">
        <v>551</v>
      </c>
      <c r="B601" s="1" t="s">
        <v>199</v>
      </c>
      <c r="C601" s="11">
        <v>3.473347844208774E-2</v>
      </c>
      <c r="D601" s="12">
        <f>AVERAGE(C601:C602)</f>
        <v>0.19878909045471566</v>
      </c>
    </row>
    <row r="602" spans="1:4" x14ac:dyDescent="0.35">
      <c r="A602" s="1" t="s">
        <v>551</v>
      </c>
      <c r="B602" s="1" t="s">
        <v>199</v>
      </c>
      <c r="C602" s="11">
        <v>0.36284470246734357</v>
      </c>
      <c r="D602" s="12"/>
    </row>
    <row r="603" spans="1:4" x14ac:dyDescent="0.35">
      <c r="A603" s="2" t="s">
        <v>552</v>
      </c>
      <c r="B603" s="2" t="s">
        <v>200</v>
      </c>
      <c r="C603" s="9">
        <v>0.55944055944055915</v>
      </c>
      <c r="D603" s="10">
        <f t="shared" ref="D603" si="104">AVERAGE(C603:C605)</f>
        <v>0.39070088738046671</v>
      </c>
    </row>
    <row r="604" spans="1:4" x14ac:dyDescent="0.35">
      <c r="A604" s="2" t="s">
        <v>552</v>
      </c>
      <c r="B604" s="2" t="s">
        <v>200</v>
      </c>
      <c r="C604" s="9">
        <v>0.23534158149542783</v>
      </c>
      <c r="D604" s="10"/>
    </row>
    <row r="605" spans="1:4" x14ac:dyDescent="0.35">
      <c r="A605" s="2" t="s">
        <v>552</v>
      </c>
      <c r="B605" s="2" t="s">
        <v>200</v>
      </c>
      <c r="C605" s="9">
        <v>0.37732052120541315</v>
      </c>
      <c r="D605" s="10"/>
    </row>
    <row r="606" spans="1:4" x14ac:dyDescent="0.35">
      <c r="A606" s="1" t="s">
        <v>553</v>
      </c>
      <c r="B606" s="1" t="s">
        <v>201</v>
      </c>
      <c r="C606" s="11">
        <v>0.86809741982155808</v>
      </c>
      <c r="D606" s="12">
        <f t="shared" ref="D606" si="105">AVERAGE(C606:C608)</f>
        <v>0.41647681474229065</v>
      </c>
    </row>
    <row r="607" spans="1:4" x14ac:dyDescent="0.35">
      <c r="A607" s="1" t="s">
        <v>553</v>
      </c>
      <c r="B607" s="1" t="s">
        <v>201</v>
      </c>
      <c r="C607" s="11">
        <v>0.12637964445193373</v>
      </c>
      <c r="D607" s="12"/>
    </row>
    <row r="608" spans="1:4" x14ac:dyDescent="0.35">
      <c r="A608" s="1" t="s">
        <v>553</v>
      </c>
      <c r="B608" s="1" t="s">
        <v>201</v>
      </c>
      <c r="C608" s="11">
        <v>0.25495337995338019</v>
      </c>
      <c r="D608" s="12"/>
    </row>
    <row r="609" spans="1:4" x14ac:dyDescent="0.35">
      <c r="A609" s="2" t="s">
        <v>554</v>
      </c>
      <c r="B609" s="2" t="s">
        <v>202</v>
      </c>
      <c r="C609" s="9">
        <v>0.17252484357747533</v>
      </c>
      <c r="D609" s="10">
        <f t="shared" ref="D609" si="106">AVERAGE(C609:C611)</f>
        <v>0.11768300579674662</v>
      </c>
    </row>
    <row r="610" spans="1:4" x14ac:dyDescent="0.35">
      <c r="A610" s="2" t="s">
        <v>554</v>
      </c>
      <c r="B610" s="2" t="s">
        <v>202</v>
      </c>
      <c r="C610" s="9">
        <v>0.1055990988876896</v>
      </c>
      <c r="D610" s="10"/>
    </row>
    <row r="611" spans="1:4" x14ac:dyDescent="0.35">
      <c r="A611" s="2" t="s">
        <v>554</v>
      </c>
      <c r="B611" s="2" t="s">
        <v>202</v>
      </c>
      <c r="C611" s="9">
        <v>7.4925074925074969E-2</v>
      </c>
      <c r="D611" s="10"/>
    </row>
    <row r="612" spans="1:4" x14ac:dyDescent="0.35">
      <c r="A612" s="1" t="s">
        <v>555</v>
      </c>
      <c r="B612" s="1" t="s">
        <v>203</v>
      </c>
      <c r="C612" s="11">
        <v>0.23090117429740054</v>
      </c>
      <c r="D612" s="12">
        <f t="shared" ref="D612" si="107">AVERAGE(C612:C614)</f>
        <v>0.13776104798491559</v>
      </c>
    </row>
    <row r="613" spans="1:4" x14ac:dyDescent="0.35">
      <c r="A613" s="1" t="s">
        <v>555</v>
      </c>
      <c r="B613" s="1" t="s">
        <v>203</v>
      </c>
      <c r="C613" s="11">
        <v>0.1085121774776948</v>
      </c>
      <c r="D613" s="12"/>
    </row>
    <row r="614" spans="1:4" x14ac:dyDescent="0.35">
      <c r="A614" s="1" t="s">
        <v>555</v>
      </c>
      <c r="B614" s="1" t="s">
        <v>203</v>
      </c>
      <c r="C614" s="11">
        <v>7.3869792179651395E-2</v>
      </c>
      <c r="D614" s="12"/>
    </row>
    <row r="615" spans="1:4" x14ac:dyDescent="0.35">
      <c r="A615" s="2" t="s">
        <v>556</v>
      </c>
      <c r="B615" s="2" t="s">
        <v>204</v>
      </c>
      <c r="C615" s="9">
        <v>0.23534158149542783</v>
      </c>
      <c r="D615" s="10">
        <f>AVERAGE(C615:C618)</f>
        <v>0.2694196602447298</v>
      </c>
    </row>
    <row r="616" spans="1:4" x14ac:dyDescent="0.35">
      <c r="A616" s="2" t="s">
        <v>556</v>
      </c>
      <c r="B616" s="2" t="s">
        <v>204</v>
      </c>
      <c r="C616" s="9">
        <v>0.40916530278232444</v>
      </c>
      <c r="D616" s="10"/>
    </row>
    <row r="617" spans="1:4" x14ac:dyDescent="0.35">
      <c r="A617" s="2" t="s">
        <v>556</v>
      </c>
      <c r="B617" s="2" t="s">
        <v>204</v>
      </c>
      <c r="C617" s="9">
        <v>0.2480627480627467</v>
      </c>
      <c r="D617" s="10"/>
    </row>
    <row r="618" spans="1:4" x14ac:dyDescent="0.35">
      <c r="A618" s="2" t="s">
        <v>556</v>
      </c>
      <c r="B618" s="2" t="s">
        <v>204</v>
      </c>
      <c r="C618" s="9">
        <v>0.1851090086384202</v>
      </c>
      <c r="D618" s="10"/>
    </row>
    <row r="619" spans="1:4" x14ac:dyDescent="0.35">
      <c r="A619" s="1" t="s">
        <v>557</v>
      </c>
      <c r="B619" s="1" t="s">
        <v>205</v>
      </c>
      <c r="C619" s="11">
        <v>0.20283583819495438</v>
      </c>
      <c r="D619" s="12">
        <f t="shared" ref="D619" si="108">AVERAGE(C619:C621)</f>
        <v>0.13004950850254726</v>
      </c>
    </row>
    <row r="620" spans="1:4" x14ac:dyDescent="0.35">
      <c r="A620" s="1" t="s">
        <v>557</v>
      </c>
      <c r="B620" s="1" t="s">
        <v>205</v>
      </c>
      <c r="C620" s="11">
        <v>3.7462537462537485E-2</v>
      </c>
      <c r="D620" s="12"/>
    </row>
    <row r="621" spans="1:4" x14ac:dyDescent="0.35">
      <c r="A621" s="1" t="s">
        <v>557</v>
      </c>
      <c r="B621" s="1" t="s">
        <v>205</v>
      </c>
      <c r="C621" s="11">
        <v>0.14985014985014997</v>
      </c>
      <c r="D621" s="12"/>
    </row>
    <row r="622" spans="1:4" x14ac:dyDescent="0.35">
      <c r="A622" s="2" t="s">
        <v>558</v>
      </c>
      <c r="B622" s="2" t="s">
        <v>206</v>
      </c>
      <c r="C622" s="9">
        <v>0.15990107453522101</v>
      </c>
      <c r="D622" s="10">
        <f t="shared" ref="D622" si="109">AVERAGE(C622:C624)</f>
        <v>0.13206486482432611</v>
      </c>
    </row>
    <row r="623" spans="1:4" x14ac:dyDescent="0.35">
      <c r="A623" s="2" t="s">
        <v>558</v>
      </c>
      <c r="B623" s="2" t="s">
        <v>206</v>
      </c>
      <c r="C623" s="9">
        <v>0.10351490614648517</v>
      </c>
      <c r="D623" s="10"/>
    </row>
    <row r="624" spans="1:4" x14ac:dyDescent="0.35">
      <c r="A624" s="2" t="s">
        <v>558</v>
      </c>
      <c r="B624" s="2" t="s">
        <v>206</v>
      </c>
      <c r="C624" s="9">
        <v>0.13277861379127215</v>
      </c>
      <c r="D624" s="10"/>
    </row>
    <row r="625" spans="1:4" x14ac:dyDescent="0.35">
      <c r="A625" s="1" t="s">
        <v>559</v>
      </c>
      <c r="B625" s="1" t="s">
        <v>207</v>
      </c>
      <c r="C625" s="11">
        <v>3.3837130611324186E-2</v>
      </c>
      <c r="D625" s="12">
        <f t="shared" ref="D625" si="110">AVERAGE(C625:C627)</f>
        <v>7.1888894951217364E-2</v>
      </c>
    </row>
    <row r="626" spans="1:4" x14ac:dyDescent="0.35">
      <c r="A626" s="1" t="s">
        <v>559</v>
      </c>
      <c r="B626" s="1" t="s">
        <v>207</v>
      </c>
      <c r="C626" s="11">
        <v>3.4504968715495056E-2</v>
      </c>
      <c r="D626" s="12"/>
    </row>
    <row r="627" spans="1:4" x14ac:dyDescent="0.35">
      <c r="A627" s="1" t="s">
        <v>559</v>
      </c>
      <c r="B627" s="1" t="s">
        <v>207</v>
      </c>
      <c r="C627" s="11">
        <v>0.14732458552683286</v>
      </c>
      <c r="D627" s="12"/>
    </row>
    <row r="628" spans="1:4" x14ac:dyDescent="0.35">
      <c r="A628" s="2" t="s">
        <v>560</v>
      </c>
      <c r="B628" s="2" t="s">
        <v>208</v>
      </c>
      <c r="C628" s="9">
        <v>3.2985882042485835E-2</v>
      </c>
      <c r="D628" s="10">
        <f>AVERAGE(C628:C633)</f>
        <v>0.17696703504268249</v>
      </c>
    </row>
    <row r="629" spans="1:4" x14ac:dyDescent="0.35">
      <c r="A629" s="2" t="s">
        <v>560</v>
      </c>
      <c r="B629" s="2" t="s">
        <v>208</v>
      </c>
      <c r="C629" s="9">
        <v>3.8005472788081508E-2</v>
      </c>
      <c r="D629" s="10"/>
    </row>
    <row r="630" spans="1:4" x14ac:dyDescent="0.35">
      <c r="A630" s="2" t="s">
        <v>560</v>
      </c>
      <c r="B630" s="2" t="s">
        <v>208</v>
      </c>
      <c r="C630" s="9">
        <v>0.14079879851691943</v>
      </c>
      <c r="D630" s="10"/>
    </row>
    <row r="631" spans="1:4" x14ac:dyDescent="0.35">
      <c r="A631" s="2" t="s">
        <v>560</v>
      </c>
      <c r="B631" s="2" t="s">
        <v>208</v>
      </c>
      <c r="C631" s="9">
        <v>0.1446829033035931</v>
      </c>
      <c r="D631" s="10"/>
    </row>
    <row r="632" spans="1:4" x14ac:dyDescent="0.35">
      <c r="A632" s="2" t="s">
        <v>560</v>
      </c>
      <c r="B632" s="2" t="s">
        <v>208</v>
      </c>
      <c r="C632" s="9">
        <v>0.18085362912949099</v>
      </c>
      <c r="D632" s="10"/>
    </row>
    <row r="633" spans="1:4" x14ac:dyDescent="0.35">
      <c r="A633" s="2" t="s">
        <v>560</v>
      </c>
      <c r="B633" s="2" t="s">
        <v>208</v>
      </c>
      <c r="C633" s="9">
        <v>0.52447552447552415</v>
      </c>
      <c r="D633" s="10"/>
    </row>
    <row r="634" spans="1:4" x14ac:dyDescent="0.35">
      <c r="A634" s="1" t="s">
        <v>561</v>
      </c>
      <c r="B634" s="1" t="s">
        <v>209</v>
      </c>
      <c r="C634" s="11">
        <v>0.69201631701631683</v>
      </c>
      <c r="D634" s="12">
        <f>AVERAGE(C634:C635)</f>
        <v>0.37704221321085218</v>
      </c>
    </row>
    <row r="635" spans="1:4" x14ac:dyDescent="0.35">
      <c r="A635" s="1" t="s">
        <v>561</v>
      </c>
      <c r="B635" s="1" t="s">
        <v>209</v>
      </c>
      <c r="C635" s="11">
        <v>6.2068109405387553E-2</v>
      </c>
      <c r="D635" s="12"/>
    </row>
    <row r="636" spans="1:4" x14ac:dyDescent="0.35">
      <c r="A636" s="2" t="s">
        <v>562</v>
      </c>
      <c r="B636" s="2" t="s">
        <v>210</v>
      </c>
      <c r="C636" s="9">
        <v>0.39787798408488056</v>
      </c>
      <c r="D636" s="10">
        <f t="shared" ref="D636" si="111">AVERAGE(C636:C638)</f>
        <v>0.28247234230335388</v>
      </c>
    </row>
    <row r="637" spans="1:4" x14ac:dyDescent="0.35">
      <c r="A637" s="2" t="s">
        <v>562</v>
      </c>
      <c r="B637" s="2" t="s">
        <v>210</v>
      </c>
      <c r="C637" s="9">
        <v>0.20840087065252608</v>
      </c>
      <c r="D637" s="10"/>
    </row>
    <row r="638" spans="1:4" x14ac:dyDescent="0.35">
      <c r="A638" s="2" t="s">
        <v>562</v>
      </c>
      <c r="B638" s="2" t="s">
        <v>210</v>
      </c>
      <c r="C638" s="9">
        <v>0.24113817217265512</v>
      </c>
      <c r="D638" s="10"/>
    </row>
    <row r="639" spans="1:4" x14ac:dyDescent="0.35">
      <c r="A639" s="1" t="s">
        <v>563</v>
      </c>
      <c r="B639" s="1" t="s">
        <v>211</v>
      </c>
      <c r="C639" s="11">
        <v>0.18085362912949138</v>
      </c>
      <c r="D639" s="12">
        <f t="shared" ref="D639" si="112">AVERAGE(C639:C641)</f>
        <v>0.19137438343532964</v>
      </c>
    </row>
    <row r="640" spans="1:4" x14ac:dyDescent="0.35">
      <c r="A640" s="1" t="s">
        <v>563</v>
      </c>
      <c r="B640" s="1" t="s">
        <v>211</v>
      </c>
      <c r="C640" s="11">
        <v>0.17982017982017995</v>
      </c>
      <c r="D640" s="12"/>
    </row>
    <row r="641" spans="1:4" x14ac:dyDescent="0.35">
      <c r="A641" s="1" t="s">
        <v>563</v>
      </c>
      <c r="B641" s="1" t="s">
        <v>211</v>
      </c>
      <c r="C641" s="11">
        <v>0.21344934135631763</v>
      </c>
      <c r="D641" s="12"/>
    </row>
    <row r="642" spans="1:4" x14ac:dyDescent="0.35">
      <c r="A642" s="2" t="s">
        <v>564</v>
      </c>
      <c r="B642" s="2" t="s">
        <v>212</v>
      </c>
      <c r="C642" s="9">
        <v>1.301618089939258</v>
      </c>
      <c r="D642" s="10">
        <f t="shared" ref="D642" si="113">AVERAGE(C642:C644)</f>
        <v>0.71719809563606185</v>
      </c>
    </row>
    <row r="643" spans="1:4" x14ac:dyDescent="0.35">
      <c r="A643" s="2" t="s">
        <v>564</v>
      </c>
      <c r="B643" s="2" t="s">
        <v>212</v>
      </c>
      <c r="C643" s="9">
        <v>0.55532702591526162</v>
      </c>
      <c r="D643" s="10"/>
    </row>
    <row r="644" spans="1:4" x14ac:dyDescent="0.35">
      <c r="A644" s="2" t="s">
        <v>564</v>
      </c>
      <c r="B644" s="2" t="s">
        <v>212</v>
      </c>
      <c r="C644" s="9">
        <v>0.29464917105366573</v>
      </c>
      <c r="D644" s="10"/>
    </row>
    <row r="645" spans="1:4" x14ac:dyDescent="0.35">
      <c r="A645" s="1" t="s">
        <v>565</v>
      </c>
      <c r="B645" s="1" t="s">
        <v>213</v>
      </c>
      <c r="C645" s="11">
        <v>1.4855087109422369</v>
      </c>
      <c r="D645" s="12">
        <f>AVERAGE(C645:C646)</f>
        <v>0.75904241523743909</v>
      </c>
    </row>
    <row r="646" spans="1:4" x14ac:dyDescent="0.35">
      <c r="A646" s="1" t="s">
        <v>565</v>
      </c>
      <c r="B646" s="1" t="s">
        <v>213</v>
      </c>
      <c r="C646" s="11">
        <v>3.2576119532641293E-2</v>
      </c>
      <c r="D646" s="12"/>
    </row>
    <row r="647" spans="1:4" x14ac:dyDescent="0.35">
      <c r="A647" s="2" t="s">
        <v>566</v>
      </c>
      <c r="B647" s="2" t="s">
        <v>214</v>
      </c>
      <c r="C647" s="9">
        <v>0.14568764568764581</v>
      </c>
      <c r="D647" s="10">
        <f t="shared" ref="D647" si="114">AVERAGE(C647:C649)</f>
        <v>0.22962340452640653</v>
      </c>
    </row>
    <row r="648" spans="1:4" x14ac:dyDescent="0.35">
      <c r="A648" s="2" t="s">
        <v>566</v>
      </c>
      <c r="B648" s="2" t="s">
        <v>214</v>
      </c>
      <c r="C648" s="9">
        <v>0.15797455556491713</v>
      </c>
      <c r="D648" s="10"/>
    </row>
    <row r="649" spans="1:4" x14ac:dyDescent="0.35">
      <c r="A649" s="2" t="s">
        <v>566</v>
      </c>
      <c r="B649" s="2" t="s">
        <v>214</v>
      </c>
      <c r="C649" s="9">
        <v>0.38520801232665669</v>
      </c>
      <c r="D649" s="10"/>
    </row>
    <row r="650" spans="1:4" x14ac:dyDescent="0.35">
      <c r="A650" s="1" t="s">
        <v>567</v>
      </c>
      <c r="B650" s="1" t="s">
        <v>215</v>
      </c>
      <c r="C650" s="11">
        <v>0.46620046620046662</v>
      </c>
      <c r="D650" s="12">
        <f>AVERAGE(C650:C651)</f>
        <v>0.3894008860896282</v>
      </c>
    </row>
    <row r="651" spans="1:4" x14ac:dyDescent="0.35">
      <c r="A651" s="1" t="s">
        <v>567</v>
      </c>
      <c r="B651" s="1" t="s">
        <v>215</v>
      </c>
      <c r="C651" s="11">
        <v>0.31260130597878977</v>
      </c>
      <c r="D651" s="12"/>
    </row>
    <row r="652" spans="1:4" x14ac:dyDescent="0.35">
      <c r="A652" s="2" t="s">
        <v>568</v>
      </c>
      <c r="B652" s="2" t="s">
        <v>216</v>
      </c>
      <c r="C652" s="9">
        <v>9.8957646127457499E-2</v>
      </c>
      <c r="D652" s="10">
        <f t="shared" ref="D652" si="115">AVERAGE(C652:C654)</f>
        <v>0.133480625394372</v>
      </c>
    </row>
    <row r="653" spans="1:4" x14ac:dyDescent="0.35">
      <c r="A653" s="2" t="s">
        <v>568</v>
      </c>
      <c r="B653" s="2" t="s">
        <v>216</v>
      </c>
      <c r="C653" s="9">
        <v>8.7412587412587478E-2</v>
      </c>
      <c r="D653" s="10"/>
    </row>
    <row r="654" spans="1:4" x14ac:dyDescent="0.35">
      <c r="A654" s="2" t="s">
        <v>568</v>
      </c>
      <c r="B654" s="2" t="s">
        <v>216</v>
      </c>
      <c r="C654" s="9">
        <v>0.21407164264307099</v>
      </c>
      <c r="D654" s="10"/>
    </row>
    <row r="655" spans="1:4" x14ac:dyDescent="0.35">
      <c r="A655" s="1" t="s">
        <v>569</v>
      </c>
      <c r="B655" s="1" t="s">
        <v>217</v>
      </c>
      <c r="C655" s="11">
        <v>0.19916792068690817</v>
      </c>
      <c r="D655" s="12">
        <f t="shared" ref="D655" si="116">AVERAGE(C655:C657)</f>
        <v>0.6837165563208113</v>
      </c>
    </row>
    <row r="656" spans="1:4" x14ac:dyDescent="0.35">
      <c r="A656" s="1" t="s">
        <v>569</v>
      </c>
      <c r="B656" s="1" t="s">
        <v>217</v>
      </c>
      <c r="C656" s="11">
        <v>0.15425750719868309</v>
      </c>
      <c r="D656" s="12"/>
    </row>
    <row r="657" spans="1:4" x14ac:dyDescent="0.35">
      <c r="A657" s="1" t="s">
        <v>569</v>
      </c>
      <c r="B657" s="1" t="s">
        <v>217</v>
      </c>
      <c r="C657" s="11">
        <v>1.6977242410768427</v>
      </c>
      <c r="D657" s="12"/>
    </row>
    <row r="658" spans="1:4" x14ac:dyDescent="0.35">
      <c r="A658" s="2" t="s">
        <v>570</v>
      </c>
      <c r="B658" s="2" t="s">
        <v>218</v>
      </c>
      <c r="C658" s="9">
        <v>0.47021943573667668</v>
      </c>
      <c r="D658" s="10">
        <f t="shared" ref="D658" si="117">AVERAGE(C658:C660)</f>
        <v>0.54073082090323443</v>
      </c>
    </row>
    <row r="659" spans="1:4" x14ac:dyDescent="0.35">
      <c r="A659" s="2" t="s">
        <v>570</v>
      </c>
      <c r="B659" s="2" t="s">
        <v>218</v>
      </c>
      <c r="C659" s="9">
        <v>3.7462537462537485E-2</v>
      </c>
      <c r="D659" s="10"/>
    </row>
    <row r="660" spans="1:4" x14ac:dyDescent="0.35">
      <c r="A660" s="2" t="s">
        <v>570</v>
      </c>
      <c r="B660" s="2" t="s">
        <v>218</v>
      </c>
      <c r="C660" s="9">
        <v>1.1145104895104891</v>
      </c>
      <c r="D660" s="10"/>
    </row>
    <row r="661" spans="1:4" x14ac:dyDescent="0.35">
      <c r="A661" s="1" t="s">
        <v>571</v>
      </c>
      <c r="B661" s="1" t="s">
        <v>219</v>
      </c>
      <c r="C661" s="11">
        <v>0.32576119532641301</v>
      </c>
      <c r="D661" s="12">
        <f t="shared" ref="D661" si="118">AVERAGE(C661:C663)</f>
        <v>0.40262063095795625</v>
      </c>
    </row>
    <row r="662" spans="1:4" x14ac:dyDescent="0.35">
      <c r="A662" s="1" t="s">
        <v>571</v>
      </c>
      <c r="B662" s="1" t="s">
        <v>219</v>
      </c>
      <c r="C662" s="11">
        <v>6.0633008609887268E-2</v>
      </c>
      <c r="D662" s="12"/>
    </row>
    <row r="663" spans="1:4" x14ac:dyDescent="0.35">
      <c r="A663" s="1" t="s">
        <v>571</v>
      </c>
      <c r="B663" s="1" t="s">
        <v>219</v>
      </c>
      <c r="C663" s="11">
        <v>0.82146768893756839</v>
      </c>
      <c r="D663" s="12"/>
    </row>
    <row r="664" spans="1:4" x14ac:dyDescent="0.35">
      <c r="A664" s="2" t="s">
        <v>572</v>
      </c>
      <c r="B664" s="2" t="s">
        <v>220</v>
      </c>
      <c r="C664" s="9">
        <v>1.18006993006993</v>
      </c>
      <c r="D664" s="10">
        <f t="shared" ref="D664" si="119">AVERAGE(C664:C666)</f>
        <v>0.60038645564961368</v>
      </c>
    </row>
    <row r="665" spans="1:4" x14ac:dyDescent="0.35">
      <c r="A665" s="2" t="s">
        <v>572</v>
      </c>
      <c r="B665" s="2" t="s">
        <v>220</v>
      </c>
      <c r="C665" s="9">
        <v>0.13801987486198022</v>
      </c>
      <c r="D665" s="10"/>
    </row>
    <row r="666" spans="1:4" x14ac:dyDescent="0.35">
      <c r="A666" s="2" t="s">
        <v>572</v>
      </c>
      <c r="B666" s="2" t="s">
        <v>220</v>
      </c>
      <c r="C666" s="9">
        <v>0.4830695620169308</v>
      </c>
      <c r="D666" s="10"/>
    </row>
    <row r="667" spans="1:4" x14ac:dyDescent="0.35">
      <c r="A667" s="1" t="s">
        <v>573</v>
      </c>
      <c r="B667" s="1" t="s">
        <v>221</v>
      </c>
      <c r="C667" s="11">
        <v>9.4217160085423621E-2</v>
      </c>
      <c r="D667" s="12">
        <f t="shared" ref="D667" si="120">AVERAGE(C667:C669)</f>
        <v>0.17616351096317706</v>
      </c>
    </row>
    <row r="668" spans="1:4" x14ac:dyDescent="0.35">
      <c r="A668" s="1" t="s">
        <v>573</v>
      </c>
      <c r="B668" s="1" t="s">
        <v>221</v>
      </c>
      <c r="C668" s="11">
        <v>0.1085121774776948</v>
      </c>
      <c r="D668" s="12"/>
    </row>
    <row r="669" spans="1:4" x14ac:dyDescent="0.35">
      <c r="A669" s="1" t="s">
        <v>573</v>
      </c>
      <c r="B669" s="1" t="s">
        <v>221</v>
      </c>
      <c r="C669" s="11">
        <v>0.32576119532641279</v>
      </c>
      <c r="D669" s="12"/>
    </row>
    <row r="670" spans="1:4" x14ac:dyDescent="0.35">
      <c r="A670" s="2" t="s">
        <v>574</v>
      </c>
      <c r="B670" s="2" t="s">
        <v>222</v>
      </c>
      <c r="C670" s="9">
        <v>7.2843822843822903E-2</v>
      </c>
      <c r="D670" s="10">
        <f t="shared" ref="D670" si="121">AVERAGE(C670:C672)</f>
        <v>0.29398891393110987</v>
      </c>
    </row>
    <row r="671" spans="1:4" x14ac:dyDescent="0.35">
      <c r="A671" s="2" t="s">
        <v>574</v>
      </c>
      <c r="B671" s="2" t="s">
        <v>222</v>
      </c>
      <c r="C671" s="9">
        <v>0.45474756457415355</v>
      </c>
      <c r="D671" s="10"/>
    </row>
    <row r="672" spans="1:4" x14ac:dyDescent="0.35">
      <c r="A672" s="2" t="s">
        <v>574</v>
      </c>
      <c r="B672" s="2" t="s">
        <v>222</v>
      </c>
      <c r="C672" s="9">
        <v>0.35437535437535311</v>
      </c>
      <c r="D672" s="10"/>
    </row>
    <row r="673" spans="1:4" x14ac:dyDescent="0.35">
      <c r="A673" s="1" t="s">
        <v>575</v>
      </c>
      <c r="B673" s="1" t="s">
        <v>223</v>
      </c>
      <c r="C673" s="11">
        <v>1.3262599469496021</v>
      </c>
      <c r="D673" s="12">
        <f t="shared" ref="D673" si="122">AVERAGE(C673:C675)</f>
        <v>1.0607861313190465</v>
      </c>
    </row>
    <row r="674" spans="1:4" x14ac:dyDescent="0.35">
      <c r="A674" s="1" t="s">
        <v>575</v>
      </c>
      <c r="B674" s="1" t="s">
        <v>223</v>
      </c>
      <c r="C674" s="11">
        <v>0.11919898283534656</v>
      </c>
      <c r="D674" s="12"/>
    </row>
    <row r="675" spans="1:4" x14ac:dyDescent="0.35">
      <c r="A675" s="1" t="s">
        <v>575</v>
      </c>
      <c r="B675" s="1" t="s">
        <v>223</v>
      </c>
      <c r="C675" s="11">
        <v>1.7368994641721911</v>
      </c>
      <c r="D675" s="12"/>
    </row>
    <row r="676" spans="1:4" x14ac:dyDescent="0.35">
      <c r="A676" s="2" t="s">
        <v>576</v>
      </c>
      <c r="B676" s="2" t="s">
        <v>224</v>
      </c>
      <c r="C676" s="9">
        <v>0.18189902582966186</v>
      </c>
      <c r="D676" s="10">
        <f t="shared" ref="D676" si="123">AVERAGE(C676:C678)</f>
        <v>0.28366245176763838</v>
      </c>
    </row>
    <row r="677" spans="1:4" x14ac:dyDescent="0.35">
      <c r="A677" s="2" t="s">
        <v>576</v>
      </c>
      <c r="B677" s="2" t="s">
        <v>224</v>
      </c>
      <c r="C677" s="9">
        <v>0.15071135760790946</v>
      </c>
      <c r="D677" s="10"/>
    </row>
    <row r="678" spans="1:4" x14ac:dyDescent="0.35">
      <c r="A678" s="2" t="s">
        <v>576</v>
      </c>
      <c r="B678" s="2" t="s">
        <v>224</v>
      </c>
      <c r="C678" s="9">
        <v>0.51837697186534382</v>
      </c>
      <c r="D678" s="10"/>
    </row>
    <row r="679" spans="1:4" x14ac:dyDescent="0.35">
      <c r="A679" s="1" t="s">
        <v>577</v>
      </c>
      <c r="B679" s="1" t="s">
        <v>225</v>
      </c>
      <c r="C679" s="11">
        <v>0.15425750719868378</v>
      </c>
      <c r="D679" s="12">
        <f t="shared" ref="D679" si="124">AVERAGE(C679:C681)</f>
        <v>0.32859761192514414</v>
      </c>
    </row>
    <row r="680" spans="1:4" x14ac:dyDescent="0.35">
      <c r="A680" s="1" t="s">
        <v>577</v>
      </c>
      <c r="B680" s="1" t="s">
        <v>225</v>
      </c>
      <c r="C680" s="11">
        <v>0.17982017982017995</v>
      </c>
      <c r="D680" s="12"/>
    </row>
    <row r="681" spans="1:4" x14ac:dyDescent="0.35">
      <c r="A681" s="1" t="s">
        <v>577</v>
      </c>
      <c r="B681" s="1" t="s">
        <v>225</v>
      </c>
      <c r="C681" s="11">
        <v>0.65171514875656866</v>
      </c>
      <c r="D681" s="12"/>
    </row>
    <row r="682" spans="1:4" x14ac:dyDescent="0.35">
      <c r="A682" s="2" t="s">
        <v>578</v>
      </c>
      <c r="B682" s="2" t="s">
        <v>226</v>
      </c>
      <c r="C682" s="9">
        <v>0.20510216040942253</v>
      </c>
      <c r="D682" s="10">
        <f t="shared" ref="D682" si="125">AVERAGE(C682:C684)</f>
        <v>0.22672456472303468</v>
      </c>
    </row>
    <row r="683" spans="1:4" x14ac:dyDescent="0.35">
      <c r="A683" s="2" t="s">
        <v>578</v>
      </c>
      <c r="B683" s="2" t="s">
        <v>226</v>
      </c>
      <c r="C683" s="9">
        <v>0.40868222686404543</v>
      </c>
      <c r="D683" s="10"/>
    </row>
    <row r="684" spans="1:4" x14ac:dyDescent="0.35">
      <c r="A684" s="2" t="s">
        <v>578</v>
      </c>
      <c r="B684" s="2" t="s">
        <v>226</v>
      </c>
      <c r="C684" s="9">
        <v>6.638930689563606E-2</v>
      </c>
      <c r="D684" s="10"/>
    </row>
    <row r="685" spans="1:4" x14ac:dyDescent="0.35">
      <c r="A685" s="1" t="s">
        <v>579</v>
      </c>
      <c r="B685" s="1" t="s">
        <v>227</v>
      </c>
      <c r="C685" s="11">
        <v>0.39184952978056437</v>
      </c>
      <c r="D685" s="12">
        <f t="shared" ref="D685" si="126">AVERAGE(C685:C687)</f>
        <v>0.36034458775619821</v>
      </c>
    </row>
    <row r="686" spans="1:4" x14ac:dyDescent="0.35">
      <c r="A686" s="1" t="s">
        <v>579</v>
      </c>
      <c r="B686" s="1" t="s">
        <v>227</v>
      </c>
      <c r="C686" s="11">
        <v>0.56430910861290584</v>
      </c>
      <c r="D686" s="12"/>
    </row>
    <row r="687" spans="1:4" x14ac:dyDescent="0.35">
      <c r="A687" s="1" t="s">
        <v>579</v>
      </c>
      <c r="B687" s="1" t="s">
        <v>227</v>
      </c>
      <c r="C687" s="11">
        <v>0.12487512487512462</v>
      </c>
      <c r="D687" s="12"/>
    </row>
    <row r="688" spans="1:4" x14ac:dyDescent="0.35">
      <c r="A688" s="2" t="s">
        <v>580</v>
      </c>
      <c r="B688" s="2" t="s">
        <v>228</v>
      </c>
      <c r="C688" s="9">
        <v>0.1409880442138508</v>
      </c>
      <c r="D688" s="10">
        <f>AVERAGE(C688:C692)</f>
        <v>0.20158549082684557</v>
      </c>
    </row>
    <row r="689" spans="1:4" x14ac:dyDescent="0.35">
      <c r="A689" s="2" t="s">
        <v>580</v>
      </c>
      <c r="B689" s="2" t="s">
        <v>228</v>
      </c>
      <c r="C689" s="9">
        <v>0.14773958435930279</v>
      </c>
      <c r="D689" s="10"/>
    </row>
    <row r="690" spans="1:4" x14ac:dyDescent="0.35">
      <c r="A690" s="2" t="s">
        <v>580</v>
      </c>
      <c r="B690" s="2" t="s">
        <v>228</v>
      </c>
      <c r="C690" s="9">
        <v>0.11401641836424453</v>
      </c>
      <c r="D690" s="10"/>
    </row>
    <row r="691" spans="1:4" x14ac:dyDescent="0.35">
      <c r="A691" s="2" t="s">
        <v>580</v>
      </c>
      <c r="B691" s="2" t="s">
        <v>228</v>
      </c>
      <c r="C691" s="9">
        <v>0.49279579480921726</v>
      </c>
      <c r="D691" s="10"/>
    </row>
    <row r="692" spans="1:4" x14ac:dyDescent="0.35">
      <c r="A692" s="2" t="s">
        <v>580</v>
      </c>
      <c r="B692" s="2" t="s">
        <v>228</v>
      </c>
      <c r="C692" s="9">
        <v>0.11238761238761245</v>
      </c>
      <c r="D692" s="10"/>
    </row>
    <row r="693" spans="1:4" x14ac:dyDescent="0.35">
      <c r="A693" s="1" t="s">
        <v>581</v>
      </c>
      <c r="B693" s="1" t="s">
        <v>229</v>
      </c>
      <c r="C693" s="11">
        <v>6.357279084551816E-2</v>
      </c>
      <c r="D693" s="12">
        <f>AVERAGE(C693:C697)</f>
        <v>0.12925031339879595</v>
      </c>
    </row>
    <row r="694" spans="1:4" x14ac:dyDescent="0.35">
      <c r="A694" s="1" t="s">
        <v>581</v>
      </c>
      <c r="B694" s="1" t="s">
        <v>229</v>
      </c>
      <c r="C694" s="11">
        <v>0.47991224461812715</v>
      </c>
      <c r="D694" s="12"/>
    </row>
    <row r="695" spans="1:4" x14ac:dyDescent="0.35">
      <c r="A695" s="1" t="s">
        <v>581</v>
      </c>
      <c r="B695" s="1" t="s">
        <v>229</v>
      </c>
      <c r="C695" s="11">
        <v>3.2375032375032399E-2</v>
      </c>
      <c r="D695" s="12"/>
    </row>
    <row r="696" spans="1:4" x14ac:dyDescent="0.35">
      <c r="A696" s="1" t="s">
        <v>581</v>
      </c>
      <c r="B696" s="1" t="s">
        <v>229</v>
      </c>
      <c r="C696" s="11">
        <v>3.319465344781803E-2</v>
      </c>
      <c r="D696" s="12"/>
    </row>
    <row r="697" spans="1:4" x14ac:dyDescent="0.35">
      <c r="A697" s="1" t="s">
        <v>581</v>
      </c>
      <c r="B697" s="1" t="s">
        <v>229</v>
      </c>
      <c r="C697" s="11">
        <v>3.7196845707484036E-2</v>
      </c>
      <c r="D697" s="12"/>
    </row>
    <row r="698" spans="1:4" x14ac:dyDescent="0.35">
      <c r="A698" s="2" t="s">
        <v>582</v>
      </c>
      <c r="B698" s="2" t="s">
        <v>230</v>
      </c>
      <c r="C698" s="9">
        <v>8.9910089910089974E-2</v>
      </c>
      <c r="D698" s="10">
        <f>AVERAGE(C698:C700)</f>
        <v>0.16126983601850556</v>
      </c>
    </row>
    <row r="699" spans="1:4" x14ac:dyDescent="0.35">
      <c r="A699" s="2" t="s">
        <v>582</v>
      </c>
      <c r="B699" s="2" t="s">
        <v>230</v>
      </c>
      <c r="C699" s="9">
        <v>0.11785966842146627</v>
      </c>
      <c r="D699" s="10"/>
    </row>
    <row r="700" spans="1:4" x14ac:dyDescent="0.35">
      <c r="A700" s="2" t="s">
        <v>582</v>
      </c>
      <c r="B700" s="2" t="s">
        <v>230</v>
      </c>
      <c r="C700" s="9">
        <v>0.27603974972396045</v>
      </c>
      <c r="D700" s="10"/>
    </row>
    <row r="701" spans="1:4" x14ac:dyDescent="0.35">
      <c r="A701" s="1" t="s">
        <v>583</v>
      </c>
      <c r="B701" s="1" t="s">
        <v>231</v>
      </c>
      <c r="C701" s="11">
        <v>6.1342166605324537E-2</v>
      </c>
      <c r="D701" s="12">
        <f>AVERAGE(C701:C704)</f>
        <v>7.8582683921899071E-2</v>
      </c>
    </row>
    <row r="702" spans="1:4" x14ac:dyDescent="0.35">
      <c r="A702" s="1" t="s">
        <v>583</v>
      </c>
      <c r="B702" s="1" t="s">
        <v>231</v>
      </c>
      <c r="C702" s="11">
        <v>8.281192491718814E-2</v>
      </c>
      <c r="D702" s="12"/>
    </row>
    <row r="703" spans="1:4" x14ac:dyDescent="0.35">
      <c r="A703" s="1" t="s">
        <v>583</v>
      </c>
      <c r="B703" s="1" t="s">
        <v>231</v>
      </c>
      <c r="C703" s="11">
        <v>3.0316504304943634E-2</v>
      </c>
      <c r="D703" s="12"/>
    </row>
    <row r="704" spans="1:4" x14ac:dyDescent="0.35">
      <c r="A704" s="1" t="s">
        <v>583</v>
      </c>
      <c r="B704" s="1" t="s">
        <v>231</v>
      </c>
      <c r="C704" s="11">
        <v>0.13986013986013995</v>
      </c>
      <c r="D704" s="12"/>
    </row>
    <row r="705" spans="1:4" x14ac:dyDescent="0.35">
      <c r="A705" s="2" t="s">
        <v>584</v>
      </c>
      <c r="B705" s="2" t="s">
        <v>232</v>
      </c>
      <c r="C705" s="9">
        <v>9.5940644721132617E-2</v>
      </c>
      <c r="D705" s="10">
        <f>AVERAGE(C705:C709)</f>
        <v>0.13691420065614229</v>
      </c>
    </row>
    <row r="706" spans="1:4" x14ac:dyDescent="0.35">
      <c r="A706" s="2" t="s">
        <v>584</v>
      </c>
      <c r="B706" s="2" t="s">
        <v>232</v>
      </c>
      <c r="C706" s="9">
        <v>0.28738384902768449</v>
      </c>
      <c r="D706" s="10"/>
    </row>
    <row r="707" spans="1:4" x14ac:dyDescent="0.35">
      <c r="A707" s="2" t="s">
        <v>584</v>
      </c>
      <c r="B707" s="2" t="s">
        <v>232</v>
      </c>
      <c r="C707" s="9">
        <v>6.357279084551816E-2</v>
      </c>
      <c r="D707" s="10"/>
    </row>
    <row r="708" spans="1:4" x14ac:dyDescent="0.35">
      <c r="A708" s="2" t="s">
        <v>584</v>
      </c>
      <c r="B708" s="2" t="s">
        <v>232</v>
      </c>
      <c r="C708" s="9">
        <v>0.10489510489510423</v>
      </c>
      <c r="D708" s="10"/>
    </row>
    <row r="709" spans="1:4" x14ac:dyDescent="0.35">
      <c r="A709" s="2" t="s">
        <v>584</v>
      </c>
      <c r="B709" s="2" t="s">
        <v>232</v>
      </c>
      <c r="C709" s="9">
        <v>0.13277861379127212</v>
      </c>
      <c r="D709" s="10"/>
    </row>
    <row r="710" spans="1:4" x14ac:dyDescent="0.35">
      <c r="A710" s="1" t="s">
        <v>585</v>
      </c>
      <c r="B710" s="1" t="s">
        <v>233</v>
      </c>
      <c r="C710" s="11">
        <v>0.35394053798961805</v>
      </c>
      <c r="D710" s="12">
        <f t="shared" ref="D710" si="127">AVERAGE(C710:C712)</f>
        <v>0.59646177909293685</v>
      </c>
    </row>
    <row r="711" spans="1:4" x14ac:dyDescent="0.35">
      <c r="A711" s="1" t="s">
        <v>585</v>
      </c>
      <c r="B711" s="1" t="s">
        <v>233</v>
      </c>
      <c r="C711" s="11">
        <v>0.94470746644659687</v>
      </c>
      <c r="D711" s="12"/>
    </row>
    <row r="712" spans="1:4" x14ac:dyDescent="0.35">
      <c r="A712" s="1" t="s">
        <v>585</v>
      </c>
      <c r="B712" s="1" t="s">
        <v>233</v>
      </c>
      <c r="C712" s="11">
        <v>0.49073733284259569</v>
      </c>
      <c r="D712" s="12"/>
    </row>
    <row r="713" spans="1:4" x14ac:dyDescent="0.35">
      <c r="A713" s="2" t="s">
        <v>586</v>
      </c>
      <c r="B713" s="2" t="s">
        <v>234</v>
      </c>
      <c r="C713" s="9">
        <v>2.7897634280613023E-2</v>
      </c>
      <c r="D713" s="10">
        <f t="shared" ref="D713" si="128">AVERAGE(C713:C715)</f>
        <v>0.1051423779222115</v>
      </c>
    </row>
    <row r="714" spans="1:4" x14ac:dyDescent="0.35">
      <c r="A714" s="2" t="s">
        <v>586</v>
      </c>
      <c r="B714" s="2" t="s">
        <v>234</v>
      </c>
      <c r="C714" s="9">
        <v>0.25495337995338019</v>
      </c>
      <c r="D714" s="10"/>
    </row>
    <row r="715" spans="1:4" x14ac:dyDescent="0.35">
      <c r="A715" s="2" t="s">
        <v>586</v>
      </c>
      <c r="B715" s="2" t="s">
        <v>234</v>
      </c>
      <c r="C715" s="9">
        <v>3.2576119532641293E-2</v>
      </c>
      <c r="D715" s="10"/>
    </row>
    <row r="716" spans="1:4" x14ac:dyDescent="0.35">
      <c r="A716" s="1" t="s">
        <v>587</v>
      </c>
      <c r="B716" s="1" t="s">
        <v>235</v>
      </c>
      <c r="C716" s="11">
        <v>0.4927957948092172</v>
      </c>
      <c r="D716" s="12">
        <f t="shared" ref="D716" si="129">AVERAGE(C716:C718)</f>
        <v>0.60899597282500828</v>
      </c>
    </row>
    <row r="717" spans="1:4" x14ac:dyDescent="0.35">
      <c r="A717" s="1" t="s">
        <v>587</v>
      </c>
      <c r="B717" s="1" t="s">
        <v>235</v>
      </c>
      <c r="C717" s="11">
        <v>1.0926573426573429</v>
      </c>
      <c r="D717" s="12"/>
    </row>
    <row r="718" spans="1:4" x14ac:dyDescent="0.35">
      <c r="A718" s="1" t="s">
        <v>587</v>
      </c>
      <c r="B718" s="1" t="s">
        <v>235</v>
      </c>
      <c r="C718" s="11">
        <v>0.24153478100846471</v>
      </c>
      <c r="D718" s="12"/>
    </row>
    <row r="719" spans="1:4" x14ac:dyDescent="0.35">
      <c r="A719" s="2" t="s">
        <v>588</v>
      </c>
      <c r="B719" s="2" t="s">
        <v>236</v>
      </c>
      <c r="C719" s="9">
        <v>9.3656343656343705E-2</v>
      </c>
      <c r="D719" s="10">
        <f>AVERAGE(C719:C722)</f>
        <v>0.1131821036258821</v>
      </c>
    </row>
    <row r="720" spans="1:4" x14ac:dyDescent="0.35">
      <c r="A720" s="2" t="s">
        <v>588</v>
      </c>
      <c r="B720" s="2" t="s">
        <v>236</v>
      </c>
      <c r="C720" s="9">
        <v>0.15425750719868378</v>
      </c>
      <c r="D720" s="10"/>
    </row>
    <row r="721" spans="1:4" x14ac:dyDescent="0.35">
      <c r="A721" s="2" t="s">
        <v>588</v>
      </c>
      <c r="B721" s="2" t="s">
        <v>236</v>
      </c>
      <c r="C721" s="9">
        <v>0.11002983030955067</v>
      </c>
      <c r="D721" s="10"/>
    </row>
    <row r="722" spans="1:4" x14ac:dyDescent="0.35">
      <c r="A722" s="2" t="s">
        <v>588</v>
      </c>
      <c r="B722" s="2" t="s">
        <v>236</v>
      </c>
      <c r="C722" s="9">
        <v>9.4784733338950267E-2</v>
      </c>
      <c r="D722" s="10"/>
    </row>
    <row r="723" spans="1:4" x14ac:dyDescent="0.35">
      <c r="A723" s="1" t="s">
        <v>589</v>
      </c>
      <c r="B723" s="1" t="s">
        <v>237</v>
      </c>
      <c r="C723" s="11">
        <v>2.8504104591061133E-2</v>
      </c>
      <c r="D723" s="12">
        <f>AVERAGE(C723:C726)</f>
        <v>0.11063110174902013</v>
      </c>
    </row>
    <row r="724" spans="1:4" x14ac:dyDescent="0.35">
      <c r="A724" s="1" t="s">
        <v>589</v>
      </c>
      <c r="B724" s="1" t="s">
        <v>237</v>
      </c>
      <c r="C724" s="11">
        <v>0.15797455556491713</v>
      </c>
      <c r="D724" s="12"/>
    </row>
    <row r="725" spans="1:4" x14ac:dyDescent="0.35">
      <c r="A725" s="1" t="s">
        <v>589</v>
      </c>
      <c r="B725" s="1" t="s">
        <v>237</v>
      </c>
      <c r="C725" s="11">
        <v>8.2378354629663586E-2</v>
      </c>
      <c r="D725" s="12"/>
    </row>
    <row r="726" spans="1:4" x14ac:dyDescent="0.35">
      <c r="A726" s="1" t="s">
        <v>589</v>
      </c>
      <c r="B726" s="1" t="s">
        <v>237</v>
      </c>
      <c r="C726" s="11">
        <v>0.17366739221043873</v>
      </c>
      <c r="D726" s="12"/>
    </row>
    <row r="727" spans="1:4" x14ac:dyDescent="0.35">
      <c r="A727" s="2" t="s">
        <v>590</v>
      </c>
      <c r="B727" s="2" t="s">
        <v>238</v>
      </c>
      <c r="C727" s="9">
        <v>0.15990107453522098</v>
      </c>
      <c r="D727" s="10">
        <f t="shared" ref="D727" si="130">AVERAGE(C727:C729)</f>
        <v>0.16500089471962834</v>
      </c>
    </row>
    <row r="728" spans="1:4" x14ac:dyDescent="0.35">
      <c r="A728" s="2" t="s">
        <v>590</v>
      </c>
      <c r="B728" s="2" t="s">
        <v>238</v>
      </c>
      <c r="C728" s="9">
        <v>0.23090117429740087</v>
      </c>
      <c r="D728" s="10"/>
    </row>
    <row r="729" spans="1:4" x14ac:dyDescent="0.35">
      <c r="A729" s="2" t="s">
        <v>590</v>
      </c>
      <c r="B729" s="2" t="s">
        <v>238</v>
      </c>
      <c r="C729" s="9">
        <v>0.10420043532626322</v>
      </c>
      <c r="D729" s="10"/>
    </row>
    <row r="730" spans="1:4" x14ac:dyDescent="0.35">
      <c r="A730" s="1" t="s">
        <v>591</v>
      </c>
      <c r="B730" s="1" t="s">
        <v>239</v>
      </c>
      <c r="C730" s="11">
        <v>0.58617852735499798</v>
      </c>
      <c r="D730" s="12">
        <f t="shared" ref="D730" si="131">AVERAGE(C730:C732)</f>
        <v>0.29302922546307358</v>
      </c>
    </row>
    <row r="731" spans="1:4" x14ac:dyDescent="0.35">
      <c r="A731" s="1" t="s">
        <v>591</v>
      </c>
      <c r="B731" s="1" t="s">
        <v>239</v>
      </c>
      <c r="C731" s="11">
        <v>0.22523488781157441</v>
      </c>
      <c r="D731" s="12"/>
    </row>
    <row r="732" spans="1:4" x14ac:dyDescent="0.35">
      <c r="A732" s="1" t="s">
        <v>591</v>
      </c>
      <c r="B732" s="1" t="s">
        <v>239</v>
      </c>
      <c r="C732" s="11">
        <v>6.7674261222648371E-2</v>
      </c>
      <c r="D732" s="12"/>
    </row>
    <row r="733" spans="1:4" x14ac:dyDescent="0.35">
      <c r="A733" s="2" t="s">
        <v>592</v>
      </c>
      <c r="B733" s="2" t="s">
        <v>240</v>
      </c>
      <c r="C733" s="9">
        <v>0.61512561512561492</v>
      </c>
      <c r="D733" s="10">
        <f>AVERAGE(C733:C738)</f>
        <v>0.6321590247458565</v>
      </c>
    </row>
    <row r="734" spans="1:4" x14ac:dyDescent="0.35">
      <c r="A734" s="2" t="s">
        <v>592</v>
      </c>
      <c r="B734" s="2" t="s">
        <v>240</v>
      </c>
      <c r="C734" s="9">
        <v>1.0043148341020673</v>
      </c>
      <c r="D734" s="10"/>
    </row>
    <row r="735" spans="1:4" x14ac:dyDescent="0.35">
      <c r="A735" s="2" t="s">
        <v>592</v>
      </c>
      <c r="B735" s="2" t="s">
        <v>240</v>
      </c>
      <c r="C735" s="9">
        <v>0.28738384902768416</v>
      </c>
      <c r="D735" s="10"/>
    </row>
    <row r="736" spans="1:4" x14ac:dyDescent="0.35">
      <c r="A736" s="2" t="s">
        <v>592</v>
      </c>
      <c r="B736" s="2" t="s">
        <v>240</v>
      </c>
      <c r="C736" s="9">
        <v>0.897129186602871</v>
      </c>
      <c r="D736" s="10"/>
    </row>
    <row r="737" spans="1:4" x14ac:dyDescent="0.35">
      <c r="A737" s="2" t="s">
        <v>592</v>
      </c>
      <c r="B737" s="2" t="s">
        <v>240</v>
      </c>
      <c r="C737" s="9">
        <v>0.36379805165932372</v>
      </c>
      <c r="D737" s="10"/>
    </row>
    <row r="738" spans="1:4" x14ac:dyDescent="0.35">
      <c r="A738" s="2" t="s">
        <v>592</v>
      </c>
      <c r="B738" s="2" t="s">
        <v>240</v>
      </c>
      <c r="C738" s="9">
        <v>0.62520261195757798</v>
      </c>
      <c r="D738" s="10"/>
    </row>
    <row r="739" spans="1:4" x14ac:dyDescent="0.35">
      <c r="A739" s="1" t="s">
        <v>593</v>
      </c>
      <c r="B739" s="1" t="s">
        <v>241</v>
      </c>
      <c r="C739" s="11">
        <v>0.28782193416339746</v>
      </c>
      <c r="D739" s="12">
        <f>AVERAGE(C739:C741)</f>
        <v>0.23947738484857264</v>
      </c>
    </row>
    <row r="740" spans="1:4" x14ac:dyDescent="0.35">
      <c r="A740" s="1" t="s">
        <v>593</v>
      </c>
      <c r="B740" s="1" t="s">
        <v>241</v>
      </c>
      <c r="C740" s="11">
        <v>0.36379805165932372</v>
      </c>
      <c r="D740" s="12"/>
    </row>
    <row r="741" spans="1:4" x14ac:dyDescent="0.35">
      <c r="A741" s="1" t="s">
        <v>593</v>
      </c>
      <c r="B741" s="1" t="s">
        <v>241</v>
      </c>
      <c r="C741" s="11">
        <v>6.6812168722996793E-2</v>
      </c>
      <c r="D741" s="12"/>
    </row>
    <row r="742" spans="1:4" x14ac:dyDescent="0.35">
      <c r="A742" s="2" t="s">
        <v>594</v>
      </c>
      <c r="B742" s="2" t="s">
        <v>242</v>
      </c>
      <c r="C742" s="9">
        <v>3.592298112846061E-2</v>
      </c>
      <c r="D742" s="10">
        <f>AVERAGE(C742:C746)</f>
        <v>0.11945036777668014</v>
      </c>
    </row>
    <row r="743" spans="1:4" x14ac:dyDescent="0.35">
      <c r="A743" s="2" t="s">
        <v>594</v>
      </c>
      <c r="B743" s="2" t="s">
        <v>242</v>
      </c>
      <c r="C743" s="9">
        <v>0.12870565017804289</v>
      </c>
      <c r="D743" s="10"/>
    </row>
    <row r="744" spans="1:4" x14ac:dyDescent="0.35">
      <c r="A744" s="2" t="s">
        <v>594</v>
      </c>
      <c r="B744" s="2" t="s">
        <v>242</v>
      </c>
      <c r="C744" s="9">
        <v>0.17482517482517498</v>
      </c>
      <c r="D744" s="10"/>
    </row>
    <row r="745" spans="1:4" x14ac:dyDescent="0.35">
      <c r="A745" s="2" t="s">
        <v>594</v>
      </c>
      <c r="B745" s="2" t="s">
        <v>242</v>
      </c>
      <c r="C745" s="9">
        <v>0.22639231272324772</v>
      </c>
      <c r="D745" s="10"/>
    </row>
    <row r="746" spans="1:4" x14ac:dyDescent="0.35">
      <c r="A746" s="2" t="s">
        <v>594</v>
      </c>
      <c r="B746" s="2" t="s">
        <v>242</v>
      </c>
      <c r="C746" s="9">
        <v>3.140572002847454E-2</v>
      </c>
      <c r="D746" s="10"/>
    </row>
    <row r="747" spans="1:4" x14ac:dyDescent="0.35">
      <c r="A747" s="1" t="s">
        <v>595</v>
      </c>
      <c r="B747" s="1" t="s">
        <v>243</v>
      </c>
      <c r="C747" s="11">
        <v>0.37055335968379449</v>
      </c>
      <c r="D747" s="12">
        <f t="shared" ref="D747" si="132">AVERAGE(C747:C749)</f>
        <v>0.15360287762196567</v>
      </c>
    </row>
    <row r="748" spans="1:4" x14ac:dyDescent="0.35">
      <c r="A748" s="1" t="s">
        <v>595</v>
      </c>
      <c r="B748" s="1" t="s">
        <v>243</v>
      </c>
      <c r="C748" s="11">
        <v>3.1980214907044197E-2</v>
      </c>
      <c r="D748" s="12"/>
    </row>
    <row r="749" spans="1:4" x14ac:dyDescent="0.35">
      <c r="A749" s="1" t="s">
        <v>595</v>
      </c>
      <c r="B749" s="1" t="s">
        <v>243</v>
      </c>
      <c r="C749" s="11">
        <v>5.8275058275058321E-2</v>
      </c>
      <c r="D749" s="12"/>
    </row>
    <row r="750" spans="1:4" x14ac:dyDescent="0.35">
      <c r="A750" s="2" t="s">
        <v>596</v>
      </c>
      <c r="B750" s="2" t="s">
        <v>244</v>
      </c>
      <c r="C750" s="9">
        <v>0.13030447813056517</v>
      </c>
      <c r="D750" s="10">
        <f>AVERAGE(C750:C751)</f>
        <v>0.22452325478988963</v>
      </c>
    </row>
    <row r="751" spans="1:4" x14ac:dyDescent="0.35">
      <c r="A751" s="2" t="s">
        <v>596</v>
      </c>
      <c r="B751" s="2" t="s">
        <v>244</v>
      </c>
      <c r="C751" s="9">
        <v>0.31874203144921409</v>
      </c>
      <c r="D751" s="10"/>
    </row>
    <row r="752" spans="1:4" x14ac:dyDescent="0.35">
      <c r="A752" s="1" t="s">
        <v>597</v>
      </c>
      <c r="B752" s="1" t="s">
        <v>245</v>
      </c>
      <c r="C752" s="11">
        <v>0.23310023310023298</v>
      </c>
      <c r="D752" s="12">
        <f t="shared" ref="D752" si="133">AVERAGE(C752:C754)</f>
        <v>0.13626060892047917</v>
      </c>
    </row>
    <row r="753" spans="1:4" x14ac:dyDescent="0.35">
      <c r="A753" s="1" t="s">
        <v>597</v>
      </c>
      <c r="B753" s="1" t="s">
        <v>245</v>
      </c>
      <c r="C753" s="11">
        <v>0.1440866825482211</v>
      </c>
      <c r="D753" s="12"/>
    </row>
    <row r="754" spans="1:4" x14ac:dyDescent="0.35">
      <c r="A754" s="1" t="s">
        <v>597</v>
      </c>
      <c r="B754" s="1" t="s">
        <v>245</v>
      </c>
      <c r="C754" s="11">
        <v>3.1594911112983425E-2</v>
      </c>
      <c r="D754" s="12"/>
    </row>
    <row r="755" spans="1:4" x14ac:dyDescent="0.35">
      <c r="A755" s="2" t="s">
        <v>598</v>
      </c>
      <c r="B755" s="2" t="s">
        <v>246</v>
      </c>
      <c r="C755" s="9">
        <v>0.13448090371167307</v>
      </c>
      <c r="D755" s="10">
        <f t="shared" ref="D755" si="134">AVERAGE(C755:C757)</f>
        <v>0.16901663035638834</v>
      </c>
    </row>
    <row r="756" spans="1:4" x14ac:dyDescent="0.35">
      <c r="A756" s="2" t="s">
        <v>598</v>
      </c>
      <c r="B756" s="2" t="s">
        <v>246</v>
      </c>
      <c r="C756" s="9">
        <v>9.6529237633532161E-2</v>
      </c>
      <c r="D756" s="10"/>
    </row>
    <row r="757" spans="1:4" x14ac:dyDescent="0.35">
      <c r="A757" s="2" t="s">
        <v>598</v>
      </c>
      <c r="B757" s="2" t="s">
        <v>246</v>
      </c>
      <c r="C757" s="9">
        <v>0.27603974972395978</v>
      </c>
      <c r="D757" s="10"/>
    </row>
    <row r="758" spans="1:4" x14ac:dyDescent="0.35">
      <c r="A758" s="1" t="s">
        <v>599</v>
      </c>
      <c r="B758" s="1" t="s">
        <v>247</v>
      </c>
      <c r="C758" s="11">
        <v>1.1136124149822781</v>
      </c>
      <c r="D758" s="12">
        <f t="shared" ref="D758" si="135">AVERAGE(C758:C760)</f>
        <v>0.94708599312534192</v>
      </c>
    </row>
    <row r="759" spans="1:4" x14ac:dyDescent="0.35">
      <c r="A759" s="1" t="s">
        <v>599</v>
      </c>
      <c r="B759" s="1" t="s">
        <v>247</v>
      </c>
      <c r="C759" s="11">
        <v>0.34279446044151957</v>
      </c>
      <c r="D759" s="12"/>
    </row>
    <row r="760" spans="1:4" x14ac:dyDescent="0.35">
      <c r="A760" s="1" t="s">
        <v>599</v>
      </c>
      <c r="B760" s="1" t="s">
        <v>247</v>
      </c>
      <c r="C760" s="11">
        <v>1.384851103952228</v>
      </c>
      <c r="D760" s="12"/>
    </row>
    <row r="761" spans="1:4" x14ac:dyDescent="0.35">
      <c r="A761" s="2" t="s">
        <v>600</v>
      </c>
      <c r="B761" s="2" t="s">
        <v>248</v>
      </c>
      <c r="C761" s="9">
        <v>0.22318107424490391</v>
      </c>
      <c r="D761" s="10">
        <f t="shared" ref="D761" si="136">AVERAGE(C761:C763)</f>
        <v>0.12578222343905118</v>
      </c>
    </row>
    <row r="762" spans="1:4" x14ac:dyDescent="0.35">
      <c r="A762" s="2" t="s">
        <v>600</v>
      </c>
      <c r="B762" s="2" t="s">
        <v>248</v>
      </c>
      <c r="C762" s="9">
        <v>5.5207949944792091E-2</v>
      </c>
      <c r="D762" s="10"/>
    </row>
    <row r="763" spans="1:4" x14ac:dyDescent="0.35">
      <c r="A763" s="2" t="s">
        <v>600</v>
      </c>
      <c r="B763" s="2" t="s">
        <v>248</v>
      </c>
      <c r="C763" s="9">
        <v>9.8957646127457541E-2</v>
      </c>
      <c r="D763" s="10"/>
    </row>
    <row r="764" spans="1:4" x14ac:dyDescent="0.35">
      <c r="A764" s="1" t="s">
        <v>601</v>
      </c>
      <c r="B764" s="1" t="s">
        <v>249</v>
      </c>
      <c r="C764" s="11">
        <v>0.18731268731268746</v>
      </c>
      <c r="D764" s="12">
        <f t="shared" ref="D764" si="137">AVERAGE(C764:C766)</f>
        <v>0.24753385142995554</v>
      </c>
    </row>
    <row r="765" spans="1:4" x14ac:dyDescent="0.35">
      <c r="A765" s="1" t="s">
        <v>601</v>
      </c>
      <c r="B765" s="1" t="s">
        <v>249</v>
      </c>
      <c r="C765" s="11">
        <v>0.42814328528614287</v>
      </c>
      <c r="D765" s="12"/>
    </row>
    <row r="766" spans="1:4" x14ac:dyDescent="0.35">
      <c r="A766" s="1" t="s">
        <v>601</v>
      </c>
      <c r="B766" s="1" t="s">
        <v>249</v>
      </c>
      <c r="C766" s="11">
        <v>0.12714558169103632</v>
      </c>
      <c r="D766" s="12"/>
    </row>
    <row r="767" spans="1:4" x14ac:dyDescent="0.35">
      <c r="A767" s="2" t="s">
        <v>602</v>
      </c>
      <c r="B767" s="2" t="s">
        <v>250</v>
      </c>
      <c r="C767" s="9">
        <v>0.1002182530844952</v>
      </c>
      <c r="D767" s="10">
        <f>AVERAGE(C767:C770)</f>
        <v>0.15868601648868566</v>
      </c>
    </row>
    <row r="768" spans="1:4" x14ac:dyDescent="0.35">
      <c r="A768" s="2" t="s">
        <v>602</v>
      </c>
      <c r="B768" s="2" t="s">
        <v>250</v>
      </c>
      <c r="C768" s="9">
        <v>0.39184952978056437</v>
      </c>
      <c r="D768" s="10"/>
    </row>
    <row r="769" spans="1:4" x14ac:dyDescent="0.35">
      <c r="A769" s="2" t="s">
        <v>602</v>
      </c>
      <c r="B769" s="2" t="s">
        <v>250</v>
      </c>
      <c r="C769" s="9">
        <v>0.11401641836424453</v>
      </c>
      <c r="D769" s="10"/>
    </row>
    <row r="770" spans="1:4" x14ac:dyDescent="0.35">
      <c r="A770" s="2" t="s">
        <v>602</v>
      </c>
      <c r="B770" s="2" t="s">
        <v>250</v>
      </c>
      <c r="C770" s="9">
        <v>2.8659864725438515E-2</v>
      </c>
      <c r="D770" s="10"/>
    </row>
    <row r="771" spans="1:4" x14ac:dyDescent="0.35">
      <c r="A771" s="1" t="s">
        <v>603</v>
      </c>
      <c r="B771" s="1" t="s">
        <v>251</v>
      </c>
      <c r="C771" s="11">
        <v>0.22662522662522611</v>
      </c>
      <c r="D771" s="12">
        <f t="shared" ref="D771" si="138">AVERAGE(C771:C773)</f>
        <v>0.16934378884759616</v>
      </c>
    </row>
    <row r="772" spans="1:4" x14ac:dyDescent="0.35">
      <c r="A772" s="1" t="s">
        <v>603</v>
      </c>
      <c r="B772" s="1" t="s">
        <v>251</v>
      </c>
      <c r="C772" s="11">
        <v>0.16288059766320651</v>
      </c>
      <c r="D772" s="12"/>
    </row>
    <row r="773" spans="1:4" x14ac:dyDescent="0.35">
      <c r="A773" s="1" t="s">
        <v>603</v>
      </c>
      <c r="B773" s="1" t="s">
        <v>251</v>
      </c>
      <c r="C773" s="11">
        <v>0.11852554225435591</v>
      </c>
      <c r="D773" s="12"/>
    </row>
    <row r="774" spans="1:4" x14ac:dyDescent="0.35">
      <c r="A774" s="2" t="s">
        <v>604</v>
      </c>
      <c r="B774" s="2" t="s">
        <v>252</v>
      </c>
      <c r="C774" s="9">
        <v>0.20061905307806965</v>
      </c>
      <c r="D774" s="10">
        <f t="shared" ref="D774" si="139">AVERAGE(C774:C776)</f>
        <v>0.40074288734592467</v>
      </c>
    </row>
    <row r="775" spans="1:4" x14ac:dyDescent="0.35">
      <c r="A775" s="2" t="s">
        <v>604</v>
      </c>
      <c r="B775" s="2" t="s">
        <v>252</v>
      </c>
      <c r="C775" s="9">
        <v>0.11159053712245211</v>
      </c>
      <c r="D775" s="10"/>
    </row>
    <row r="776" spans="1:4" x14ac:dyDescent="0.35">
      <c r="A776" s="2" t="s">
        <v>604</v>
      </c>
      <c r="B776" s="2" t="s">
        <v>252</v>
      </c>
      <c r="C776" s="9">
        <v>0.89001907183725226</v>
      </c>
      <c r="D776" s="10"/>
    </row>
    <row r="777" spans="1:4" x14ac:dyDescent="0.35">
      <c r="A777" s="1" t="s">
        <v>605</v>
      </c>
      <c r="B777" s="1" t="s">
        <v>253</v>
      </c>
      <c r="C777" s="11">
        <v>0.44636214848980815</v>
      </c>
      <c r="D777" s="12">
        <f t="shared" ref="D777" si="140">AVERAGE(C777:C779)</f>
        <v>0.23585994236405075</v>
      </c>
    </row>
    <row r="778" spans="1:4" x14ac:dyDescent="0.35">
      <c r="A778" s="1" t="s">
        <v>605</v>
      </c>
      <c r="B778" s="1" t="s">
        <v>253</v>
      </c>
      <c r="C778" s="11">
        <v>0.23090117429740048</v>
      </c>
      <c r="D778" s="12"/>
    </row>
    <row r="779" spans="1:4" x14ac:dyDescent="0.35">
      <c r="A779" s="1" t="s">
        <v>605</v>
      </c>
      <c r="B779" s="1" t="s">
        <v>253</v>
      </c>
      <c r="C779" s="11">
        <v>3.0316504304943634E-2</v>
      </c>
      <c r="D779" s="12"/>
    </row>
    <row r="780" spans="1:4" x14ac:dyDescent="0.35">
      <c r="A780" s="2" t="s">
        <v>606</v>
      </c>
      <c r="B780" s="2" t="s">
        <v>254</v>
      </c>
      <c r="C780" s="9">
        <v>0.65952012059796483</v>
      </c>
      <c r="D780" s="10">
        <f t="shared" ref="D780" si="141">AVERAGE(C780:C782)</f>
        <v>0.37012834838236669</v>
      </c>
    </row>
    <row r="781" spans="1:4" x14ac:dyDescent="0.35">
      <c r="A781" s="2" t="s">
        <v>606</v>
      </c>
      <c r="B781" s="2" t="s">
        <v>254</v>
      </c>
      <c r="C781" s="9">
        <v>0.17482517482517498</v>
      </c>
      <c r="D781" s="10"/>
    </row>
    <row r="782" spans="1:4" x14ac:dyDescent="0.35">
      <c r="A782" s="2" t="s">
        <v>606</v>
      </c>
      <c r="B782" s="2" t="s">
        <v>254</v>
      </c>
      <c r="C782" s="9">
        <v>0.27603974972396012</v>
      </c>
      <c r="D782" s="10"/>
    </row>
    <row r="783" spans="1:4" x14ac:dyDescent="0.35">
      <c r="A783" s="1" t="s">
        <v>607</v>
      </c>
      <c r="B783" s="1" t="s">
        <v>255</v>
      </c>
      <c r="C783" s="11">
        <v>0.1440866825482208</v>
      </c>
      <c r="D783" s="12">
        <f t="shared" ref="D783" si="142">AVERAGE(C783:C785)</f>
        <v>0.17855019364948452</v>
      </c>
    </row>
    <row r="784" spans="1:4" x14ac:dyDescent="0.35">
      <c r="A784" s="1" t="s">
        <v>607</v>
      </c>
      <c r="B784" s="1" t="s">
        <v>255</v>
      </c>
      <c r="C784" s="11">
        <v>0.1263796444519337</v>
      </c>
      <c r="D784" s="12"/>
    </row>
    <row r="785" spans="1:4" x14ac:dyDescent="0.35">
      <c r="A785" s="1" t="s">
        <v>607</v>
      </c>
      <c r="B785" s="1" t="s">
        <v>255</v>
      </c>
      <c r="C785" s="11">
        <v>0.26518425394829909</v>
      </c>
      <c r="D785" s="12"/>
    </row>
    <row r="786" spans="1:4" x14ac:dyDescent="0.35">
      <c r="A786" s="2" t="s">
        <v>608</v>
      </c>
      <c r="B786" s="2" t="s">
        <v>256</v>
      </c>
      <c r="C786" s="9">
        <v>0.13534852244529674</v>
      </c>
      <c r="D786" s="10">
        <f t="shared" ref="D786" si="143">AVERAGE(C786:C788)</f>
        <v>0.20605749361600342</v>
      </c>
    </row>
    <row r="787" spans="1:4" x14ac:dyDescent="0.35">
      <c r="A787" s="2" t="s">
        <v>608</v>
      </c>
      <c r="B787" s="2" t="s">
        <v>256</v>
      </c>
      <c r="C787" s="9">
        <v>0.19305847526706441</v>
      </c>
      <c r="D787" s="10"/>
    </row>
    <row r="788" spans="1:4" x14ac:dyDescent="0.35">
      <c r="A788" s="2" t="s">
        <v>608</v>
      </c>
      <c r="B788" s="2" t="s">
        <v>256</v>
      </c>
      <c r="C788" s="9">
        <v>0.28976548313564915</v>
      </c>
      <c r="D788" s="10"/>
    </row>
    <row r="789" spans="1:4" x14ac:dyDescent="0.35">
      <c r="A789" s="1" t="s">
        <v>609</v>
      </c>
      <c r="B789" s="1" t="s">
        <v>257</v>
      </c>
      <c r="C789" s="11">
        <v>0.46880493807868084</v>
      </c>
      <c r="D789" s="12">
        <f t="shared" ref="D789" si="144">AVERAGE(C789:C791)</f>
        <v>0.55198581026408855</v>
      </c>
    </row>
    <row r="790" spans="1:4" x14ac:dyDescent="0.35">
      <c r="A790" s="1" t="s">
        <v>609</v>
      </c>
      <c r="B790" s="1" t="s">
        <v>257</v>
      </c>
      <c r="C790" s="11">
        <v>0.21702435495538966</v>
      </c>
      <c r="D790" s="12"/>
    </row>
    <row r="791" spans="1:4" x14ac:dyDescent="0.35">
      <c r="A791" s="1" t="s">
        <v>609</v>
      </c>
      <c r="B791" s="1" t="s">
        <v>257</v>
      </c>
      <c r="C791" s="11">
        <v>0.97012813775819506</v>
      </c>
      <c r="D791" s="12"/>
    </row>
    <row r="792" spans="1:4" x14ac:dyDescent="0.35">
      <c r="A792" s="2" t="s">
        <v>610</v>
      </c>
      <c r="B792" s="2" t="s">
        <v>258</v>
      </c>
      <c r="C792" s="9">
        <v>0.36170725825898248</v>
      </c>
      <c r="D792" s="10">
        <f t="shared" ref="D792" si="145">AVERAGE(C792:C794)</f>
        <v>0.49759002241077271</v>
      </c>
    </row>
    <row r="793" spans="1:4" x14ac:dyDescent="0.35">
      <c r="A793" s="2" t="s">
        <v>610</v>
      </c>
      <c r="B793" s="2" t="s">
        <v>258</v>
      </c>
      <c r="C793" s="9">
        <v>6.2068109405387553E-2</v>
      </c>
      <c r="D793" s="10"/>
    </row>
    <row r="794" spans="1:4" x14ac:dyDescent="0.35">
      <c r="A794" s="2" t="s">
        <v>610</v>
      </c>
      <c r="B794" s="2" t="s">
        <v>258</v>
      </c>
      <c r="C794" s="9">
        <v>1.068994699567948</v>
      </c>
      <c r="D794" s="10"/>
    </row>
    <row r="795" spans="1:4" x14ac:dyDescent="0.35">
      <c r="A795" s="1" t="s">
        <v>611</v>
      </c>
      <c r="B795" s="1" t="s">
        <v>259</v>
      </c>
      <c r="C795" s="11">
        <v>0.87976539589442826</v>
      </c>
      <c r="D795" s="12">
        <f t="shared" ref="D795" si="146">AVERAGE(C795:C797)</f>
        <v>0.39377868287972889</v>
      </c>
    </row>
    <row r="796" spans="1:4" x14ac:dyDescent="0.35">
      <c r="A796" s="1" t="s">
        <v>611</v>
      </c>
      <c r="B796" s="1" t="s">
        <v>259</v>
      </c>
      <c r="C796" s="11">
        <v>0.10851217747769401</v>
      </c>
      <c r="D796" s="12"/>
    </row>
    <row r="797" spans="1:4" x14ac:dyDescent="0.35">
      <c r="A797" s="1" t="s">
        <v>611</v>
      </c>
      <c r="B797" s="1" t="s">
        <v>259</v>
      </c>
      <c r="C797" s="11">
        <v>0.19305847526706441</v>
      </c>
      <c r="D797" s="12"/>
    </row>
    <row r="798" spans="1:4" x14ac:dyDescent="0.35">
      <c r="A798" s="2" t="s">
        <v>612</v>
      </c>
      <c r="B798" s="2" t="s">
        <v>260</v>
      </c>
      <c r="C798" s="9">
        <v>0.20043650616899006</v>
      </c>
      <c r="D798" s="10">
        <f t="shared" ref="D798" si="147">AVERAGE(C798:C800)</f>
        <v>0.17046790050181038</v>
      </c>
    </row>
    <row r="799" spans="1:4" x14ac:dyDescent="0.35">
      <c r="A799" s="2" t="s">
        <v>612</v>
      </c>
      <c r="B799" s="2" t="s">
        <v>260</v>
      </c>
      <c r="C799" s="9">
        <v>0.11463945890175375</v>
      </c>
      <c r="D799" s="10"/>
    </row>
    <row r="800" spans="1:4" x14ac:dyDescent="0.35">
      <c r="A800" s="2" t="s">
        <v>612</v>
      </c>
      <c r="B800" s="2" t="s">
        <v>260</v>
      </c>
      <c r="C800" s="9">
        <v>0.19632773643468726</v>
      </c>
      <c r="D800" s="10"/>
    </row>
    <row r="801" spans="1:4" x14ac:dyDescent="0.35">
      <c r="A801" s="1" t="s">
        <v>613</v>
      </c>
      <c r="B801" s="1" t="s">
        <v>261</v>
      </c>
      <c r="C801" s="11">
        <v>0.46699875466998714</v>
      </c>
      <c r="D801" s="12">
        <f t="shared" ref="D801" si="148">AVERAGE(C801:C803)</f>
        <v>0.41797969568828819</v>
      </c>
    </row>
    <row r="802" spans="1:4" x14ac:dyDescent="0.35">
      <c r="A802" s="1" t="s">
        <v>613</v>
      </c>
      <c r="B802" s="1" t="s">
        <v>261</v>
      </c>
      <c r="C802" s="11">
        <v>0.13986013986013957</v>
      </c>
      <c r="D802" s="12"/>
    </row>
    <row r="803" spans="1:4" x14ac:dyDescent="0.35">
      <c r="A803" s="1" t="s">
        <v>613</v>
      </c>
      <c r="B803" s="1" t="s">
        <v>261</v>
      </c>
      <c r="C803" s="11">
        <v>0.64708019253473781</v>
      </c>
      <c r="D803" s="12"/>
    </row>
    <row r="804" spans="1:4" x14ac:dyDescent="0.35">
      <c r="A804" s="2" t="s">
        <v>614</v>
      </c>
      <c r="B804" s="2" t="s">
        <v>262</v>
      </c>
      <c r="C804" s="9">
        <v>0.10489510489510501</v>
      </c>
      <c r="D804" s="10">
        <f t="shared" ref="D804" si="149">AVERAGE(C804:C806)</f>
        <v>0.28169014084507032</v>
      </c>
    </row>
    <row r="805" spans="1:4" x14ac:dyDescent="0.35">
      <c r="A805" s="2" t="s">
        <v>614</v>
      </c>
      <c r="B805" s="2" t="s">
        <v>262</v>
      </c>
      <c r="C805" s="9">
        <v>0.11080468826947668</v>
      </c>
      <c r="D805" s="10"/>
    </row>
    <row r="806" spans="1:4" x14ac:dyDescent="0.35">
      <c r="A806" s="2" t="s">
        <v>614</v>
      </c>
      <c r="B806" s="2" t="s">
        <v>262</v>
      </c>
      <c r="C806" s="9">
        <v>0.62937062937062938</v>
      </c>
      <c r="D806" s="10"/>
    </row>
    <row r="807" spans="1:4" x14ac:dyDescent="0.35">
      <c r="A807" s="1" t="s">
        <v>615</v>
      </c>
      <c r="B807" s="1" t="s">
        <v>263</v>
      </c>
      <c r="C807" s="11">
        <v>0.15609390609390589</v>
      </c>
      <c r="D807" s="12">
        <f t="shared" ref="D807" si="150">AVERAGE(C807:C809)</f>
        <v>0.32438007939972135</v>
      </c>
    </row>
    <row r="808" spans="1:4" x14ac:dyDescent="0.35">
      <c r="A808" s="1" t="s">
        <v>615</v>
      </c>
      <c r="B808" s="1" t="s">
        <v>263</v>
      </c>
      <c r="C808" s="11">
        <v>0.16597326723909017</v>
      </c>
      <c r="D808" s="12"/>
    </row>
    <row r="809" spans="1:4" x14ac:dyDescent="0.35">
      <c r="A809" s="1" t="s">
        <v>615</v>
      </c>
      <c r="B809" s="1" t="s">
        <v>263</v>
      </c>
      <c r="C809" s="11">
        <v>0.65107306486616801</v>
      </c>
      <c r="D809" s="12"/>
    </row>
    <row r="810" spans="1:4" x14ac:dyDescent="0.35">
      <c r="A810" s="2" t="s">
        <v>616</v>
      </c>
      <c r="B810" s="2" t="s">
        <v>264</v>
      </c>
      <c r="C810" s="9">
        <v>0.1691856530566202</v>
      </c>
      <c r="D810" s="10">
        <f t="shared" ref="D810" si="151">AVERAGE(C810:C812)</f>
        <v>0.49268480260721964</v>
      </c>
    </row>
    <row r="811" spans="1:4" x14ac:dyDescent="0.35">
      <c r="A811" s="2" t="s">
        <v>616</v>
      </c>
      <c r="B811" s="2" t="s">
        <v>264</v>
      </c>
      <c r="C811" s="9">
        <v>0.26555722758254391</v>
      </c>
      <c r="D811" s="10"/>
    </row>
    <row r="812" spans="1:4" x14ac:dyDescent="0.35">
      <c r="A812" s="2" t="s">
        <v>616</v>
      </c>
      <c r="B812" s="2" t="s">
        <v>264</v>
      </c>
      <c r="C812" s="9">
        <v>1.0433115271824949</v>
      </c>
      <c r="D812" s="10"/>
    </row>
    <row r="813" spans="1:4" x14ac:dyDescent="0.35">
      <c r="A813" s="1" t="s">
        <v>617</v>
      </c>
      <c r="B813" s="1" t="s">
        <v>265</v>
      </c>
      <c r="C813" s="11">
        <v>0.62520261195757931</v>
      </c>
      <c r="D813" s="12">
        <f t="shared" ref="D813" si="152">AVERAGE(C813:C815)</f>
        <v>0.50896733103076819</v>
      </c>
    </row>
    <row r="814" spans="1:4" x14ac:dyDescent="0.35">
      <c r="A814" s="1" t="s">
        <v>617</v>
      </c>
      <c r="B814" s="1" t="s">
        <v>265</v>
      </c>
      <c r="C814" s="11">
        <v>0.20702981229297035</v>
      </c>
      <c r="D814" s="12"/>
    </row>
    <row r="815" spans="1:4" x14ac:dyDescent="0.35">
      <c r="A815" s="1" t="s">
        <v>617</v>
      </c>
      <c r="B815" s="1" t="s">
        <v>265</v>
      </c>
      <c r="C815" s="11">
        <v>0.6946695688417549</v>
      </c>
      <c r="D815" s="12"/>
    </row>
    <row r="816" spans="1:4" x14ac:dyDescent="0.35">
      <c r="A816" s="2" t="s">
        <v>618</v>
      </c>
      <c r="B816" s="2" t="s">
        <v>266</v>
      </c>
      <c r="C816" s="9">
        <v>0.14650154314958796</v>
      </c>
      <c r="D816" s="10">
        <f t="shared" ref="D816" si="153">AVERAGE(C816:C818)</f>
        <v>0.2903267342080148</v>
      </c>
    </row>
    <row r="817" spans="1:4" x14ac:dyDescent="0.35">
      <c r="A817" s="2" t="s">
        <v>618</v>
      </c>
      <c r="B817" s="2" t="s">
        <v>266</v>
      </c>
      <c r="C817" s="9">
        <v>6.0985526101805222E-2</v>
      </c>
      <c r="D817" s="10"/>
    </row>
    <row r="818" spans="1:4" x14ac:dyDescent="0.35">
      <c r="A818" s="2" t="s">
        <v>618</v>
      </c>
      <c r="B818" s="2" t="s">
        <v>266</v>
      </c>
      <c r="C818" s="9">
        <v>0.66349313337265126</v>
      </c>
      <c r="D818" s="10"/>
    </row>
    <row r="819" spans="1:4" x14ac:dyDescent="0.35">
      <c r="A819" s="1" t="s">
        <v>619</v>
      </c>
      <c r="B819" s="1" t="s">
        <v>267</v>
      </c>
      <c r="C819" s="11">
        <v>3.4056852238670443E-2</v>
      </c>
      <c r="D819" s="12">
        <f t="shared" ref="D819" si="154">AVERAGE(C819:C821)</f>
        <v>0.1001587595373557</v>
      </c>
    </row>
    <row r="820" spans="1:4" x14ac:dyDescent="0.35">
      <c r="A820" s="1" t="s">
        <v>619</v>
      </c>
      <c r="B820" s="1" t="s">
        <v>267</v>
      </c>
      <c r="C820" s="11">
        <v>3.4056852238670443E-2</v>
      </c>
      <c r="D820" s="12"/>
    </row>
    <row r="821" spans="1:4" x14ac:dyDescent="0.35">
      <c r="A821" s="1" t="s">
        <v>619</v>
      </c>
      <c r="B821" s="1" t="s">
        <v>267</v>
      </c>
      <c r="C821" s="11">
        <v>0.23236257413472622</v>
      </c>
      <c r="D821" s="12"/>
    </row>
    <row r="822" spans="1:4" x14ac:dyDescent="0.35">
      <c r="A822" s="2" t="s">
        <v>620</v>
      </c>
      <c r="B822" s="2" t="s">
        <v>268</v>
      </c>
      <c r="C822" s="9">
        <v>0.2760397497239605</v>
      </c>
      <c r="D822" s="10">
        <f>AVERAGE(C822:C827)</f>
        <v>0.28040334407101958</v>
      </c>
    </row>
    <row r="823" spans="1:4" x14ac:dyDescent="0.35">
      <c r="A823" s="2" t="s">
        <v>620</v>
      </c>
      <c r="B823" s="2" t="s">
        <v>268</v>
      </c>
      <c r="C823" s="9">
        <v>0.51482260071217134</v>
      </c>
      <c r="D823" s="10"/>
    </row>
    <row r="824" spans="1:4" x14ac:dyDescent="0.35">
      <c r="A824" s="2" t="s">
        <v>620</v>
      </c>
      <c r="B824" s="2" t="s">
        <v>268</v>
      </c>
      <c r="C824" s="9">
        <v>3.2779720279720301E-2</v>
      </c>
      <c r="D824" s="10"/>
    </row>
    <row r="825" spans="1:4" x14ac:dyDescent="0.35">
      <c r="A825" s="2" t="s">
        <v>620</v>
      </c>
      <c r="B825" s="2" t="s">
        <v>268</v>
      </c>
      <c r="C825" s="9">
        <v>0.12870565017804292</v>
      </c>
      <c r="D825" s="10"/>
    </row>
    <row r="826" spans="1:4" x14ac:dyDescent="0.35">
      <c r="A826" s="2" t="s">
        <v>620</v>
      </c>
      <c r="B826" s="2" t="s">
        <v>268</v>
      </c>
      <c r="C826" s="9">
        <v>8.597959417631558E-2</v>
      </c>
      <c r="D826" s="10"/>
    </row>
    <row r="827" spans="1:4" x14ac:dyDescent="0.35">
      <c r="A827" s="2" t="s">
        <v>620</v>
      </c>
      <c r="B827" s="2" t="s">
        <v>268</v>
      </c>
      <c r="C827" s="9">
        <v>0.64409274935590699</v>
      </c>
      <c r="D827" s="10"/>
    </row>
    <row r="828" spans="1:4" x14ac:dyDescent="0.35">
      <c r="A828" s="1" t="s">
        <v>621</v>
      </c>
      <c r="B828" s="1" t="s">
        <v>269</v>
      </c>
      <c r="C828" s="11">
        <v>0.14878738282993617</v>
      </c>
      <c r="D828" s="12">
        <f t="shared" ref="D828" si="155">AVERAGE(C828:C830)</f>
        <v>0.29171025207737766</v>
      </c>
    </row>
    <row r="829" spans="1:4" x14ac:dyDescent="0.35">
      <c r="A829" s="1" t="s">
        <v>621</v>
      </c>
      <c r="B829" s="1" t="s">
        <v>269</v>
      </c>
      <c r="C829" s="11">
        <v>0.35612535612535567</v>
      </c>
      <c r="D829" s="12"/>
    </row>
    <row r="830" spans="1:4" x14ac:dyDescent="0.35">
      <c r="A830" s="1" t="s">
        <v>621</v>
      </c>
      <c r="B830" s="1" t="s">
        <v>269</v>
      </c>
      <c r="C830" s="11">
        <v>0.37021801727684112</v>
      </c>
      <c r="D830" s="12"/>
    </row>
    <row r="831" spans="1:4" x14ac:dyDescent="0.35">
      <c r="A831" s="2" t="s">
        <v>622</v>
      </c>
      <c r="B831" s="2" t="s">
        <v>270</v>
      </c>
      <c r="C831" s="9">
        <v>0.25673627072228472</v>
      </c>
      <c r="D831" s="10">
        <f t="shared" ref="D831" si="156">AVERAGE(C831:C833)</f>
        <v>0.26015804541076754</v>
      </c>
    </row>
    <row r="832" spans="1:4" x14ac:dyDescent="0.35">
      <c r="A832" s="2" t="s">
        <v>622</v>
      </c>
      <c r="B832" s="2" t="s">
        <v>270</v>
      </c>
      <c r="C832" s="9">
        <v>0.23236257413472622</v>
      </c>
      <c r="D832" s="10"/>
    </row>
    <row r="833" spans="1:4" x14ac:dyDescent="0.35">
      <c r="A833" s="2" t="s">
        <v>622</v>
      </c>
      <c r="B833" s="2" t="s">
        <v>270</v>
      </c>
      <c r="C833" s="9">
        <v>0.29137529137529161</v>
      </c>
      <c r="D833" s="10"/>
    </row>
    <row r="834" spans="1:4" x14ac:dyDescent="0.35">
      <c r="A834" s="1" t="s">
        <v>623</v>
      </c>
      <c r="B834" s="1" t="s">
        <v>271</v>
      </c>
      <c r="C834" s="11">
        <v>0.20302278366794474</v>
      </c>
      <c r="D834" s="12">
        <f t="shared" ref="D834" si="157">AVERAGE(C834:C836)</f>
        <v>0.32508556157873386</v>
      </c>
    </row>
    <row r="835" spans="1:4" x14ac:dyDescent="0.35">
      <c r="A835" s="1" t="s">
        <v>623</v>
      </c>
      <c r="B835" s="1" t="s">
        <v>271</v>
      </c>
      <c r="C835" s="11">
        <v>0.16088206272255365</v>
      </c>
      <c r="D835" s="12"/>
    </row>
    <row r="836" spans="1:4" x14ac:dyDescent="0.35">
      <c r="A836" s="1" t="s">
        <v>623</v>
      </c>
      <c r="B836" s="1" t="s">
        <v>271</v>
      </c>
      <c r="C836" s="11">
        <v>0.61135183834570317</v>
      </c>
      <c r="D836" s="12"/>
    </row>
    <row r="837" spans="1:4" x14ac:dyDescent="0.35">
      <c r="A837" s="2" t="s">
        <v>624</v>
      </c>
      <c r="B837" s="2" t="s">
        <v>272</v>
      </c>
      <c r="C837" s="9">
        <v>0.21221553013460548</v>
      </c>
      <c r="D837" s="10">
        <f t="shared" ref="D837" si="158">AVERAGE(C837:C839)</f>
        <v>0.15564500615254373</v>
      </c>
    </row>
    <row r="838" spans="1:4" x14ac:dyDescent="0.35">
      <c r="A838" s="2" t="s">
        <v>624</v>
      </c>
      <c r="B838" s="2" t="s">
        <v>272</v>
      </c>
      <c r="C838" s="9">
        <v>5.9262771127177954E-2</v>
      </c>
      <c r="D838" s="10"/>
    </row>
    <row r="839" spans="1:4" x14ac:dyDescent="0.35">
      <c r="A839" s="2" t="s">
        <v>624</v>
      </c>
      <c r="B839" s="2" t="s">
        <v>272</v>
      </c>
      <c r="C839" s="9">
        <v>0.19545671719584781</v>
      </c>
      <c r="D839" s="10"/>
    </row>
    <row r="840" spans="1:4" x14ac:dyDescent="0.35">
      <c r="A840" s="1" t="s">
        <v>625</v>
      </c>
      <c r="B840" s="1" t="s">
        <v>273</v>
      </c>
      <c r="C840" s="11">
        <v>0.14568764568764583</v>
      </c>
      <c r="D840" s="12">
        <f>AVERAGE(C840:C842)</f>
        <v>0.16668766668766685</v>
      </c>
    </row>
    <row r="841" spans="1:4" x14ac:dyDescent="0.35">
      <c r="A841" s="1" t="s">
        <v>625</v>
      </c>
      <c r="B841" s="1" t="s">
        <v>273</v>
      </c>
      <c r="C841" s="11">
        <v>0.24806274806274828</v>
      </c>
      <c r="D841" s="12"/>
    </row>
    <row r="842" spans="1:4" x14ac:dyDescent="0.35">
      <c r="A842" s="1" t="s">
        <v>625</v>
      </c>
      <c r="B842" s="1" t="s">
        <v>273</v>
      </c>
      <c r="C842" s="11">
        <v>0.10631260631260639</v>
      </c>
      <c r="D842" s="12"/>
    </row>
    <row r="843" spans="1:4" x14ac:dyDescent="0.35">
      <c r="A843" s="2" t="s">
        <v>626</v>
      </c>
      <c r="B843" s="2" t="s">
        <v>274</v>
      </c>
      <c r="C843" s="9">
        <v>0.21853146853146838</v>
      </c>
      <c r="D843" s="10">
        <f>AVERAGE(C843:C846)</f>
        <v>0.22032097203002804</v>
      </c>
    </row>
    <row r="844" spans="1:4" x14ac:dyDescent="0.35">
      <c r="A844" s="2" t="s">
        <v>626</v>
      </c>
      <c r="B844" s="2" t="s">
        <v>274</v>
      </c>
      <c r="C844" s="9">
        <v>0.32230339492909321</v>
      </c>
      <c r="D844" s="10"/>
    </row>
    <row r="845" spans="1:4" x14ac:dyDescent="0.35">
      <c r="A845" s="2" t="s">
        <v>626</v>
      </c>
      <c r="B845" s="2" t="s">
        <v>274</v>
      </c>
      <c r="C845" s="9">
        <v>0.16562384983437628</v>
      </c>
      <c r="D845" s="10"/>
    </row>
    <row r="846" spans="1:4" x14ac:dyDescent="0.35">
      <c r="A846" s="2" t="s">
        <v>626</v>
      </c>
      <c r="B846" s="2" t="s">
        <v>274</v>
      </c>
      <c r="C846" s="9">
        <v>0.17482517482517435</v>
      </c>
      <c r="D846" s="10"/>
    </row>
    <row r="847" spans="1:4" x14ac:dyDescent="0.35">
      <c r="A847" s="1" t="s">
        <v>627</v>
      </c>
      <c r="B847" s="1" t="s">
        <v>275</v>
      </c>
      <c r="C847" s="11">
        <v>0.6555944055944054</v>
      </c>
      <c r="D847" s="12">
        <f>AVERAGE(C847:C849)</f>
        <v>0.36683653013132772</v>
      </c>
    </row>
    <row r="848" spans="1:4" x14ac:dyDescent="0.35">
      <c r="A848" s="1" t="s">
        <v>627</v>
      </c>
      <c r="B848" s="1" t="s">
        <v>275</v>
      </c>
      <c r="C848" s="11">
        <v>0.1417501417501415</v>
      </c>
      <c r="D848" s="12"/>
    </row>
    <row r="849" spans="1:4" x14ac:dyDescent="0.35">
      <c r="A849" s="1" t="s">
        <v>627</v>
      </c>
      <c r="B849" s="1" t="s">
        <v>275</v>
      </c>
      <c r="C849" s="11">
        <v>0.30316504304943637</v>
      </c>
      <c r="D849" s="12"/>
    </row>
    <row r="850" spans="1:4" x14ac:dyDescent="0.35">
      <c r="A850" s="2" t="s">
        <v>628</v>
      </c>
      <c r="B850" s="2" t="s">
        <v>276</v>
      </c>
      <c r="C850" s="9">
        <v>6.7674261222648371E-2</v>
      </c>
      <c r="D850" s="10">
        <f>AVERAGE(C850:C855)</f>
        <v>0.12463645498979575</v>
      </c>
    </row>
    <row r="851" spans="1:4" x14ac:dyDescent="0.35">
      <c r="A851" s="2" t="s">
        <v>628</v>
      </c>
      <c r="B851" s="2" t="s">
        <v>276</v>
      </c>
      <c r="C851" s="9">
        <v>0.11319615636162406</v>
      </c>
      <c r="D851" s="10"/>
    </row>
    <row r="852" spans="1:4" x14ac:dyDescent="0.35">
      <c r="A852" s="2" t="s">
        <v>628</v>
      </c>
      <c r="B852" s="2" t="s">
        <v>276</v>
      </c>
      <c r="C852" s="9">
        <v>3.2375032375032399E-2</v>
      </c>
      <c r="D852" s="10"/>
    </row>
    <row r="853" spans="1:4" x14ac:dyDescent="0.35">
      <c r="A853" s="2" t="s">
        <v>628</v>
      </c>
      <c r="B853" s="2" t="s">
        <v>276</v>
      </c>
      <c r="C853" s="9">
        <v>0.14878738282993614</v>
      </c>
      <c r="D853" s="10"/>
    </row>
    <row r="854" spans="1:4" x14ac:dyDescent="0.35">
      <c r="A854" s="2" t="s">
        <v>628</v>
      </c>
      <c r="B854" s="2" t="s">
        <v>276</v>
      </c>
      <c r="C854" s="9">
        <v>0.17718767718767736</v>
      </c>
      <c r="D854" s="10"/>
    </row>
    <row r="855" spans="1:4" x14ac:dyDescent="0.35">
      <c r="A855" s="2" t="s">
        <v>628</v>
      </c>
      <c r="B855" s="2" t="s">
        <v>276</v>
      </c>
      <c r="C855" s="9">
        <v>0.20859821996185623</v>
      </c>
      <c r="D855" s="10"/>
    </row>
    <row r="856" spans="1:4" x14ac:dyDescent="0.35">
      <c r="A856" s="1" t="s">
        <v>629</v>
      </c>
      <c r="B856" s="1" t="s">
        <v>277</v>
      </c>
      <c r="C856" s="11">
        <v>0.49279579480921809</v>
      </c>
      <c r="D856" s="12">
        <f t="shared" ref="D856" si="159">AVERAGE(C856:C858)</f>
        <v>0.26455818393793412</v>
      </c>
    </row>
    <row r="857" spans="1:4" x14ac:dyDescent="0.35">
      <c r="A857" s="1" t="s">
        <v>629</v>
      </c>
      <c r="B857" s="1" t="s">
        <v>277</v>
      </c>
      <c r="C857" s="11">
        <v>0.19667832167832147</v>
      </c>
      <c r="D857" s="12"/>
    </row>
    <row r="858" spans="1:4" x14ac:dyDescent="0.35">
      <c r="A858" s="1" t="s">
        <v>629</v>
      </c>
      <c r="B858" s="1" t="s">
        <v>277</v>
      </c>
      <c r="C858" s="11">
        <v>0.10420043532626284</v>
      </c>
      <c r="D858" s="12"/>
    </row>
    <row r="859" spans="1:4" x14ac:dyDescent="0.35">
      <c r="A859" s="2" t="s">
        <v>630</v>
      </c>
      <c r="B859" s="2" t="s">
        <v>278</v>
      </c>
      <c r="C859" s="9">
        <v>0.63234637702722785</v>
      </c>
      <c r="D859" s="10">
        <f t="shared" ref="D859" si="160">AVERAGE(C859:C861)</f>
        <v>0.25382722506539274</v>
      </c>
    </row>
    <row r="860" spans="1:4" x14ac:dyDescent="0.35">
      <c r="A860" s="2" t="s">
        <v>630</v>
      </c>
      <c r="B860" s="2" t="s">
        <v>278</v>
      </c>
      <c r="C860" s="9">
        <v>9.5940644721132257E-2</v>
      </c>
      <c r="D860" s="10"/>
    </row>
    <row r="861" spans="1:4" x14ac:dyDescent="0.35">
      <c r="A861" s="2" t="s">
        <v>630</v>
      </c>
      <c r="B861" s="2" t="s">
        <v>278</v>
      </c>
      <c r="C861" s="9">
        <v>3.319465344781803E-2</v>
      </c>
      <c r="D861" s="10"/>
    </row>
    <row r="862" spans="1:4" x14ac:dyDescent="0.35">
      <c r="A862" s="1" t="s">
        <v>631</v>
      </c>
      <c r="B862" s="1" t="s">
        <v>279</v>
      </c>
      <c r="C862" s="11">
        <v>0.33241406480843128</v>
      </c>
      <c r="D862" s="12">
        <f t="shared" ref="D862" si="161">AVERAGE(C862:C864)</f>
        <v>0.27410292849079398</v>
      </c>
    </row>
    <row r="863" spans="1:4" x14ac:dyDescent="0.35">
      <c r="A863" s="1" t="s">
        <v>631</v>
      </c>
      <c r="B863" s="1" t="s">
        <v>279</v>
      </c>
      <c r="C863" s="11">
        <v>0.30651167014803365</v>
      </c>
      <c r="D863" s="12"/>
    </row>
    <row r="864" spans="1:4" x14ac:dyDescent="0.35">
      <c r="A864" s="1" t="s">
        <v>631</v>
      </c>
      <c r="B864" s="1" t="s">
        <v>279</v>
      </c>
      <c r="C864" s="11">
        <v>0.183383050515917</v>
      </c>
      <c r="D864" s="12"/>
    </row>
    <row r="865" spans="1:4" x14ac:dyDescent="0.35">
      <c r="A865" s="2" t="s">
        <v>632</v>
      </c>
      <c r="B865" s="2" t="s">
        <v>280</v>
      </c>
      <c r="C865" s="9">
        <v>0.21553788677076346</v>
      </c>
      <c r="D865" s="10">
        <f>AVERAGE(C865:C866)</f>
        <v>0.25436148128226738</v>
      </c>
    </row>
    <row r="866" spans="1:4" x14ac:dyDescent="0.35">
      <c r="A866" s="2" t="s">
        <v>632</v>
      </c>
      <c r="B866" s="2" t="s">
        <v>280</v>
      </c>
      <c r="C866" s="9">
        <v>0.29318507579377129</v>
      </c>
      <c r="D866" s="10"/>
    </row>
    <row r="867" spans="1:4" x14ac:dyDescent="0.35">
      <c r="A867" s="1" t="s">
        <v>633</v>
      </c>
      <c r="B867" s="1" t="s">
        <v>281</v>
      </c>
      <c r="C867" s="11">
        <v>0.19188128944226487</v>
      </c>
      <c r="D867" s="12">
        <f t="shared" ref="D867" si="162">AVERAGE(C867:C869)</f>
        <v>0.17722005616700445</v>
      </c>
    </row>
    <row r="868" spans="1:4" x14ac:dyDescent="0.35">
      <c r="A868" s="1" t="s">
        <v>633</v>
      </c>
      <c r="B868" s="1" t="s">
        <v>281</v>
      </c>
      <c r="C868" s="11">
        <v>3.7196845707484036E-2</v>
      </c>
      <c r="D868" s="12"/>
    </row>
    <row r="869" spans="1:4" x14ac:dyDescent="0.35">
      <c r="A869" s="1" t="s">
        <v>633</v>
      </c>
      <c r="B869" s="1" t="s">
        <v>281</v>
      </c>
      <c r="C869" s="11">
        <v>0.30258203335126443</v>
      </c>
      <c r="D869" s="12"/>
    </row>
    <row r="870" spans="1:4" x14ac:dyDescent="0.35">
      <c r="A870" s="2" t="s">
        <v>634</v>
      </c>
      <c r="B870" s="2" t="s">
        <v>282</v>
      </c>
      <c r="C870" s="9">
        <v>0.20302278366794516</v>
      </c>
      <c r="D870" s="10">
        <f t="shared" ref="D870" si="163">AVERAGE(C870:C872)</f>
        <v>0.23612085558137949</v>
      </c>
    </row>
    <row r="871" spans="1:4" x14ac:dyDescent="0.35">
      <c r="A871" s="2" t="s">
        <v>634</v>
      </c>
      <c r="B871" s="2" t="s">
        <v>282</v>
      </c>
      <c r="C871" s="9">
        <v>0.33936651583710398</v>
      </c>
      <c r="D871" s="10"/>
    </row>
    <row r="872" spans="1:4" x14ac:dyDescent="0.35">
      <c r="A872" s="2" t="s">
        <v>634</v>
      </c>
      <c r="B872" s="2" t="s">
        <v>282</v>
      </c>
      <c r="C872" s="9">
        <v>0.16597326723908939</v>
      </c>
      <c r="D872" s="10"/>
    </row>
    <row r="873" spans="1:4" x14ac:dyDescent="0.35">
      <c r="A873" s="1" t="s">
        <v>635</v>
      </c>
      <c r="B873" s="1" t="s">
        <v>283</v>
      </c>
      <c r="C873" s="11">
        <v>0.20840087065252649</v>
      </c>
      <c r="D873" s="12">
        <f>AVERAGE(C873:C874)</f>
        <v>0.12216192589049354</v>
      </c>
    </row>
    <row r="874" spans="1:4" x14ac:dyDescent="0.35">
      <c r="A874" s="1" t="s">
        <v>635</v>
      </c>
      <c r="B874" s="1" t="s">
        <v>283</v>
      </c>
      <c r="C874" s="11">
        <v>3.592298112846061E-2</v>
      </c>
      <c r="D874" s="12"/>
    </row>
    <row r="875" spans="1:4" x14ac:dyDescent="0.35">
      <c r="A875" s="2" t="s">
        <v>636</v>
      </c>
      <c r="B875" s="2" t="s">
        <v>284</v>
      </c>
      <c r="C875" s="9">
        <v>0.11340011340011348</v>
      </c>
      <c r="D875" s="10">
        <f t="shared" ref="D875" si="164">AVERAGE(C875:C877)</f>
        <v>0.15618646556817969</v>
      </c>
    </row>
    <row r="876" spans="1:4" x14ac:dyDescent="0.35">
      <c r="A876" s="2" t="s">
        <v>636</v>
      </c>
      <c r="B876" s="2" t="s">
        <v>284</v>
      </c>
      <c r="C876" s="9">
        <v>0.20741969894512285</v>
      </c>
      <c r="D876" s="10"/>
    </row>
    <row r="877" spans="1:4" x14ac:dyDescent="0.35">
      <c r="A877" s="2" t="s">
        <v>636</v>
      </c>
      <c r="B877" s="2" t="s">
        <v>284</v>
      </c>
      <c r="C877" s="9">
        <v>0.14773958435930279</v>
      </c>
      <c r="D877" s="10"/>
    </row>
    <row r="878" spans="1:4" x14ac:dyDescent="0.35">
      <c r="A878" s="1" t="s">
        <v>637</v>
      </c>
      <c r="B878" s="1" t="s">
        <v>285</v>
      </c>
      <c r="C878" s="11">
        <v>0.39872408293460881</v>
      </c>
      <c r="D878" s="12">
        <f t="shared" ref="D878" si="165">AVERAGE(C878:C880)</f>
        <v>0.23719412918084026</v>
      </c>
    </row>
    <row r="879" spans="1:4" x14ac:dyDescent="0.35">
      <c r="A879" s="1" t="s">
        <v>637</v>
      </c>
      <c r="B879" s="1" t="s">
        <v>285</v>
      </c>
      <c r="C879" s="11">
        <v>0.28435420001685086</v>
      </c>
      <c r="D879" s="12"/>
    </row>
    <row r="880" spans="1:4" x14ac:dyDescent="0.35">
      <c r="A880" s="1" t="s">
        <v>637</v>
      </c>
      <c r="B880" s="1" t="s">
        <v>285</v>
      </c>
      <c r="C880" s="11">
        <v>2.8504104591061133E-2</v>
      </c>
      <c r="D880" s="12"/>
    </row>
    <row r="881" spans="1:4" x14ac:dyDescent="0.35">
      <c r="A881" s="2" t="s">
        <v>638</v>
      </c>
      <c r="B881" s="2" t="s">
        <v>286</v>
      </c>
      <c r="C881" s="9">
        <v>0.74365932574887772</v>
      </c>
      <c r="D881" s="10">
        <f>AVERAGE(C881:C883)</f>
        <v>0.48299960880375675</v>
      </c>
    </row>
    <row r="882" spans="1:4" x14ac:dyDescent="0.35">
      <c r="A882" s="2" t="s">
        <v>638</v>
      </c>
      <c r="B882" s="2" t="s">
        <v>286</v>
      </c>
      <c r="C882" s="9">
        <v>0.20741969894512285</v>
      </c>
      <c r="D882" s="10"/>
    </row>
    <row r="883" spans="1:4" x14ac:dyDescent="0.35">
      <c r="A883" s="2" t="s">
        <v>638</v>
      </c>
      <c r="B883" s="2" t="s">
        <v>286</v>
      </c>
      <c r="C883" s="9">
        <v>0.49791980171726968</v>
      </c>
      <c r="D883" s="10"/>
    </row>
    <row r="884" spans="1:4" x14ac:dyDescent="0.35">
      <c r="A884" s="1" t="s">
        <v>639</v>
      </c>
      <c r="B884" s="1" t="s">
        <v>287</v>
      </c>
      <c r="C884" s="11">
        <v>0.19632773643468848</v>
      </c>
      <c r="D884" s="11">
        <v>0.19632773643468848</v>
      </c>
    </row>
    <row r="885" spans="1:4" x14ac:dyDescent="0.35">
      <c r="A885" s="2" t="s">
        <v>640</v>
      </c>
      <c r="B885" s="2" t="s">
        <v>288</v>
      </c>
      <c r="C885" s="9">
        <v>0.24681201151789342</v>
      </c>
      <c r="D885" s="10">
        <f>AVERAGE(C885:C887)</f>
        <v>0.24229873022054468</v>
      </c>
    </row>
    <row r="886" spans="1:4" x14ac:dyDescent="0.35">
      <c r="A886" s="2" t="s">
        <v>640</v>
      </c>
      <c r="B886" s="2" t="s">
        <v>288</v>
      </c>
      <c r="C886" s="9">
        <v>0.28936580660718619</v>
      </c>
      <c r="D886" s="10"/>
    </row>
    <row r="887" spans="1:4" x14ac:dyDescent="0.35">
      <c r="A887" s="2" t="s">
        <v>640</v>
      </c>
      <c r="B887" s="2" t="s">
        <v>288</v>
      </c>
      <c r="C887" s="9">
        <v>0.19071837253655449</v>
      </c>
      <c r="D887" s="10"/>
    </row>
    <row r="888" spans="1:4" x14ac:dyDescent="0.35">
      <c r="A888" s="1" t="s">
        <v>641</v>
      </c>
      <c r="B888" s="1" t="s">
        <v>289</v>
      </c>
      <c r="C888" s="11">
        <v>0.31547399968452583</v>
      </c>
      <c r="D888" s="12">
        <f>AVERAGE(C888:C889)</f>
        <v>0.20295040712463575</v>
      </c>
    </row>
    <row r="889" spans="1:4" x14ac:dyDescent="0.35">
      <c r="A889" s="1" t="s">
        <v>641</v>
      </c>
      <c r="B889" s="1" t="s">
        <v>289</v>
      </c>
      <c r="C889" s="11">
        <v>9.0426814564745675E-2</v>
      </c>
      <c r="D889" s="12"/>
    </row>
    <row r="890" spans="1:4" x14ac:dyDescent="0.35">
      <c r="A890" s="2" t="s">
        <v>642</v>
      </c>
      <c r="B890" s="2" t="s">
        <v>290</v>
      </c>
      <c r="C890" s="9">
        <v>6.2437562437562474E-2</v>
      </c>
      <c r="D890" s="10">
        <f>AVERAGE(C890:C891)</f>
        <v>4.740629740629726E-2</v>
      </c>
    </row>
    <row r="891" spans="1:4" x14ac:dyDescent="0.35">
      <c r="A891" s="2" t="s">
        <v>642</v>
      </c>
      <c r="B891" s="2" t="s">
        <v>290</v>
      </c>
      <c r="C891" s="9">
        <v>3.2375032375032038E-2</v>
      </c>
      <c r="D891" s="10"/>
    </row>
    <row r="892" spans="1:4" x14ac:dyDescent="0.35">
      <c r="A892" s="1" t="s">
        <v>643</v>
      </c>
      <c r="B892" s="1" t="s">
        <v>291</v>
      </c>
      <c r="C892" s="11">
        <v>0.13801987486197986</v>
      </c>
      <c r="D892" s="12">
        <f t="shared" ref="D892" si="166">AVERAGE(C892:C894)</f>
        <v>0.14054556397797463</v>
      </c>
    </row>
    <row r="893" spans="1:4" x14ac:dyDescent="0.35">
      <c r="A893" s="1" t="s">
        <v>643</v>
      </c>
      <c r="B893" s="1" t="s">
        <v>291</v>
      </c>
      <c r="C893" s="11">
        <v>0.14468290330359307</v>
      </c>
      <c r="D893" s="12"/>
    </row>
    <row r="894" spans="1:4" x14ac:dyDescent="0.35">
      <c r="A894" s="1" t="s">
        <v>643</v>
      </c>
      <c r="B894" s="1" t="s">
        <v>291</v>
      </c>
      <c r="C894" s="11">
        <v>0.13893391376835096</v>
      </c>
      <c r="D894" s="12"/>
    </row>
    <row r="895" spans="1:4" x14ac:dyDescent="0.35">
      <c r="A895" s="2" t="s">
        <v>644</v>
      </c>
      <c r="B895" s="2" t="s">
        <v>292</v>
      </c>
      <c r="C895" s="9">
        <v>0.17718767718767736</v>
      </c>
      <c r="D895" s="10">
        <f t="shared" ref="D895" si="167">AVERAGE(C895:C897)</f>
        <v>0.23550320203464245</v>
      </c>
    </row>
    <row r="896" spans="1:4" x14ac:dyDescent="0.35">
      <c r="A896" s="2" t="s">
        <v>644</v>
      </c>
      <c r="B896" s="2" t="s">
        <v>292</v>
      </c>
      <c r="C896" s="9">
        <v>0.23995612230906369</v>
      </c>
      <c r="D896" s="10"/>
    </row>
    <row r="897" spans="1:4" x14ac:dyDescent="0.35">
      <c r="A897" s="2" t="s">
        <v>644</v>
      </c>
      <c r="B897" s="2" t="s">
        <v>292</v>
      </c>
      <c r="C897" s="9">
        <v>0.28936580660718619</v>
      </c>
      <c r="D897" s="10"/>
    </row>
    <row r="898" spans="1:4" x14ac:dyDescent="0.35">
      <c r="A898" s="1" t="s">
        <v>645</v>
      </c>
      <c r="B898" s="1" t="s">
        <v>293</v>
      </c>
      <c r="C898" s="11">
        <v>7.4393691414968072E-2</v>
      </c>
      <c r="D898" s="12">
        <f t="shared" ref="D898" si="168">AVERAGE(C898:C900)</f>
        <v>5.8859828698728946E-2</v>
      </c>
    </row>
    <row r="899" spans="1:4" x14ac:dyDescent="0.35">
      <c r="A899" s="1" t="s">
        <v>645</v>
      </c>
      <c r="B899" s="1" t="s">
        <v>293</v>
      </c>
      <c r="C899" s="11">
        <v>7.0399399258459713E-2</v>
      </c>
      <c r="D899" s="12"/>
    </row>
    <row r="900" spans="1:4" x14ac:dyDescent="0.35">
      <c r="A900" s="1" t="s">
        <v>645</v>
      </c>
      <c r="B900" s="1" t="s">
        <v>293</v>
      </c>
      <c r="C900" s="11">
        <v>3.178639542275908E-2</v>
      </c>
      <c r="D900" s="12"/>
    </row>
    <row r="901" spans="1:4" x14ac:dyDescent="0.35">
      <c r="A901" s="2" t="s">
        <v>646</v>
      </c>
      <c r="B901" s="2" t="s">
        <v>294</v>
      </c>
      <c r="C901" s="9">
        <v>0.31218781218781244</v>
      </c>
      <c r="D901" s="10">
        <f t="shared" ref="D901" si="169">AVERAGE(C901:C903)</f>
        <v>0.27826663001081603</v>
      </c>
    </row>
    <row r="902" spans="1:4" x14ac:dyDescent="0.35">
      <c r="A902" s="2" t="s">
        <v>646</v>
      </c>
      <c r="B902" s="2" t="s">
        <v>294</v>
      </c>
      <c r="C902" s="9">
        <v>0.12197105220361046</v>
      </c>
      <c r="D902" s="10"/>
    </row>
    <row r="903" spans="1:4" x14ac:dyDescent="0.35">
      <c r="A903" s="2" t="s">
        <v>646</v>
      </c>
      <c r="B903" s="2" t="s">
        <v>294</v>
      </c>
      <c r="C903" s="9">
        <v>0.40064102564102522</v>
      </c>
      <c r="D903" s="10"/>
    </row>
    <row r="904" spans="1:4" x14ac:dyDescent="0.35">
      <c r="A904" s="1" t="s">
        <v>647</v>
      </c>
      <c r="B904" s="1" t="s">
        <v>295</v>
      </c>
      <c r="C904" s="11">
        <v>0.21853146853146876</v>
      </c>
      <c r="D904" s="12">
        <f t="shared" ref="D904" si="170">AVERAGE(C904:C906)</f>
        <v>0.2373843501647436</v>
      </c>
    </row>
    <row r="905" spans="1:4" x14ac:dyDescent="0.35">
      <c r="A905" s="1" t="s">
        <v>647</v>
      </c>
      <c r="B905" s="1" t="s">
        <v>295</v>
      </c>
      <c r="C905" s="11">
        <v>0.20043650616899045</v>
      </c>
      <c r="D905" s="12"/>
    </row>
    <row r="906" spans="1:4" x14ac:dyDescent="0.35">
      <c r="A906" s="1" t="s">
        <v>647</v>
      </c>
      <c r="B906" s="1" t="s">
        <v>295</v>
      </c>
      <c r="C906" s="11">
        <v>0.29318507579377162</v>
      </c>
      <c r="D906" s="12"/>
    </row>
    <row r="907" spans="1:4" x14ac:dyDescent="0.35">
      <c r="A907" s="2" t="s">
        <v>648</v>
      </c>
      <c r="B907" s="2" t="s">
        <v>296</v>
      </c>
      <c r="C907" s="9">
        <v>0.72668295559861817</v>
      </c>
      <c r="D907" s="10">
        <f t="shared" ref="D907" si="171">AVERAGE(C907:C909)</f>
        <v>0.86066312759555075</v>
      </c>
    </row>
    <row r="908" spans="1:4" x14ac:dyDescent="0.35">
      <c r="A908" s="2" t="s">
        <v>648</v>
      </c>
      <c r="B908" s="2" t="s">
        <v>296</v>
      </c>
      <c r="C908" s="9">
        <v>0.15246381525451305</v>
      </c>
      <c r="D908" s="10"/>
    </row>
    <row r="909" spans="1:4" x14ac:dyDescent="0.35">
      <c r="A909" s="2" t="s">
        <v>648</v>
      </c>
      <c r="B909" s="2" t="s">
        <v>296</v>
      </c>
      <c r="C909" s="9">
        <v>1.7028426119335212</v>
      </c>
      <c r="D909" s="10"/>
    </row>
    <row r="910" spans="1:4" x14ac:dyDescent="0.35">
      <c r="A910" s="1" t="s">
        <v>649</v>
      </c>
      <c r="B910" s="1" t="s">
        <v>297</v>
      </c>
      <c r="C910" s="11">
        <v>0.3725782414307004</v>
      </c>
      <c r="D910" s="12">
        <f t="shared" ref="D910" si="172">AVERAGE(C910:C912)</f>
        <v>0.41644041963076023</v>
      </c>
    </row>
    <row r="911" spans="1:4" x14ac:dyDescent="0.35">
      <c r="A911" s="1" t="s">
        <v>649</v>
      </c>
      <c r="B911" s="1" t="s">
        <v>297</v>
      </c>
      <c r="C911" s="11">
        <v>0.43706293706293708</v>
      </c>
      <c r="D911" s="12"/>
    </row>
    <row r="912" spans="1:4" x14ac:dyDescent="0.35">
      <c r="A912" s="1" t="s">
        <v>649</v>
      </c>
      <c r="B912" s="1" t="s">
        <v>297</v>
      </c>
      <c r="C912" s="11">
        <v>0.43968008039864326</v>
      </c>
      <c r="D912" s="12"/>
    </row>
    <row r="913" spans="1:4" x14ac:dyDescent="0.35">
      <c r="A913" s="2" t="s">
        <v>650</v>
      </c>
      <c r="B913" s="2" t="s">
        <v>298</v>
      </c>
      <c r="C913" s="9">
        <v>0.28350028350028345</v>
      </c>
      <c r="D913" s="10">
        <f t="shared" ref="D913" si="173">AVERAGE(C913:C915)</f>
        <v>0.614595929237017</v>
      </c>
    </row>
    <row r="914" spans="1:4" x14ac:dyDescent="0.35">
      <c r="A914" s="2" t="s">
        <v>650</v>
      </c>
      <c r="B914" s="2" t="s">
        <v>298</v>
      </c>
      <c r="C914" s="9">
        <v>6.5971764084971671E-2</v>
      </c>
      <c r="D914" s="10"/>
    </row>
    <row r="915" spans="1:4" x14ac:dyDescent="0.35">
      <c r="A915" s="2" t="s">
        <v>650</v>
      </c>
      <c r="B915" s="2" t="s">
        <v>298</v>
      </c>
      <c r="C915" s="9">
        <v>1.4943157401257958</v>
      </c>
      <c r="D915" s="10"/>
    </row>
    <row r="916" spans="1:4" x14ac:dyDescent="0.35">
      <c r="A916" s="1" t="s">
        <v>651</v>
      </c>
      <c r="B916" s="1" t="s">
        <v>299</v>
      </c>
      <c r="C916" s="11">
        <v>0.30671083302662272</v>
      </c>
      <c r="D916" s="12">
        <f t="shared" ref="D916" si="174">AVERAGE(C916:C918)</f>
        <v>0.22804019514545834</v>
      </c>
    </row>
    <row r="917" spans="1:4" x14ac:dyDescent="0.35">
      <c r="A917" s="1" t="s">
        <v>651</v>
      </c>
      <c r="B917" s="1" t="s">
        <v>299</v>
      </c>
      <c r="C917" s="11">
        <v>0.31185031185031209</v>
      </c>
      <c r="D917" s="12"/>
    </row>
    <row r="918" spans="1:4" x14ac:dyDescent="0.35">
      <c r="A918" s="1" t="s">
        <v>651</v>
      </c>
      <c r="B918" s="1" t="s">
        <v>299</v>
      </c>
      <c r="C918" s="11">
        <v>6.5559440559440241E-2</v>
      </c>
      <c r="D918" s="12"/>
    </row>
    <row r="919" spans="1:4" x14ac:dyDescent="0.35">
      <c r="A919" s="2" t="s">
        <v>652</v>
      </c>
      <c r="B919" s="2" t="s">
        <v>300</v>
      </c>
      <c r="C919" s="9">
        <v>0.10631260631260639</v>
      </c>
      <c r="D919" s="10">
        <f t="shared" ref="D919" si="175">AVERAGE(C919:C921)</f>
        <v>0.22912363076297501</v>
      </c>
    </row>
    <row r="920" spans="1:4" x14ac:dyDescent="0.35">
      <c r="A920" s="2" t="s">
        <v>652</v>
      </c>
      <c r="B920" s="2" t="s">
        <v>300</v>
      </c>
      <c r="C920" s="9">
        <v>0.40123810615613897</v>
      </c>
      <c r="D920" s="10"/>
    </row>
    <row r="921" spans="1:4" x14ac:dyDescent="0.35">
      <c r="A921" s="2" t="s">
        <v>652</v>
      </c>
      <c r="B921" s="2" t="s">
        <v>300</v>
      </c>
      <c r="C921" s="9">
        <v>0.17982017982017967</v>
      </c>
      <c r="D921" s="10"/>
    </row>
    <row r="922" spans="1:4" x14ac:dyDescent="0.35">
      <c r="A922" s="1" t="s">
        <v>653</v>
      </c>
      <c r="B922" s="1" t="s">
        <v>301</v>
      </c>
      <c r="C922" s="11">
        <v>3.6421911421911451E-2</v>
      </c>
      <c r="D922" s="11">
        <f>AVERAGE(C922:C922)</f>
        <v>3.6421911421911451E-2</v>
      </c>
    </row>
    <row r="923" spans="1:4" x14ac:dyDescent="0.35">
      <c r="A923" s="2" t="s">
        <v>654</v>
      </c>
      <c r="B923" s="2" t="s">
        <v>302</v>
      </c>
      <c r="C923" s="9">
        <v>0.19667832167832111</v>
      </c>
      <c r="D923" s="10">
        <f>AVERAGE(C923:C925)</f>
        <v>0.16221797100751137</v>
      </c>
    </row>
    <row r="924" spans="1:4" x14ac:dyDescent="0.35">
      <c r="A924" s="2" t="s">
        <v>654</v>
      </c>
      <c r="B924" s="2" t="s">
        <v>302</v>
      </c>
      <c r="C924" s="9">
        <v>0.11218727796267911</v>
      </c>
      <c r="D924" s="10"/>
    </row>
    <row r="925" spans="1:4" x14ac:dyDescent="0.35">
      <c r="A925" s="2" t="s">
        <v>654</v>
      </c>
      <c r="B925" s="2" t="s">
        <v>302</v>
      </c>
      <c r="C925" s="9">
        <v>0.17778831338153389</v>
      </c>
      <c r="D925" s="10"/>
    </row>
    <row r="926" spans="1:4" x14ac:dyDescent="0.35">
      <c r="A926" s="1" t="s">
        <v>655</v>
      </c>
      <c r="B926" s="1" t="s">
        <v>303</v>
      </c>
      <c r="C926" s="11">
        <v>6.9930069930069977E-2</v>
      </c>
      <c r="D926" s="12">
        <f>AVERAGE(C926:C927)</f>
        <v>9.1563113145847017E-2</v>
      </c>
    </row>
    <row r="927" spans="1:4" x14ac:dyDescent="0.35">
      <c r="A927" s="1" t="s">
        <v>655</v>
      </c>
      <c r="B927" s="1" t="s">
        <v>303</v>
      </c>
      <c r="C927" s="11">
        <v>0.11319615636162406</v>
      </c>
      <c r="D927" s="12"/>
    </row>
    <row r="928" spans="1:4" x14ac:dyDescent="0.35">
      <c r="A928" s="2" t="s">
        <v>656</v>
      </c>
      <c r="B928" s="2" t="s">
        <v>304</v>
      </c>
      <c r="C928" s="9">
        <v>3.8564376799670945E-2</v>
      </c>
      <c r="D928" s="9">
        <v>3.8564376799670945E-2</v>
      </c>
    </row>
    <row r="929" spans="1:4" x14ac:dyDescent="0.35">
      <c r="A929" s="1" t="s">
        <v>657</v>
      </c>
      <c r="B929" s="1" t="s">
        <v>305</v>
      </c>
      <c r="C929" s="11">
        <v>5.639521768554031E-2</v>
      </c>
      <c r="D929" s="12">
        <f t="shared" ref="D929" si="176">AVERAGE(C929:C931)</f>
        <v>0.11233797739864826</v>
      </c>
    </row>
    <row r="930" spans="1:4" x14ac:dyDescent="0.35">
      <c r="A930" s="1" t="s">
        <v>657</v>
      </c>
      <c r="B930" s="1" t="s">
        <v>305</v>
      </c>
      <c r="C930" s="11">
        <v>0.24394210440722089</v>
      </c>
      <c r="D930" s="12"/>
    </row>
    <row r="931" spans="1:4" x14ac:dyDescent="0.35">
      <c r="A931" s="1" t="s">
        <v>657</v>
      </c>
      <c r="B931" s="1" t="s">
        <v>305</v>
      </c>
      <c r="C931" s="11">
        <v>3.6676610103183557E-2</v>
      </c>
      <c r="D931" s="12"/>
    </row>
    <row r="932" spans="1:4" x14ac:dyDescent="0.35">
      <c r="A932" s="2" t="s">
        <v>658</v>
      </c>
      <c r="B932" s="2" t="s">
        <v>306</v>
      </c>
      <c r="C932" s="9">
        <v>0.1446829033035931</v>
      </c>
      <c r="D932" s="10">
        <f t="shared" ref="D932" si="177">AVERAGE(C932:C934)</f>
        <v>0.13067738131380816</v>
      </c>
    </row>
    <row r="933" spans="1:4" x14ac:dyDescent="0.35">
      <c r="A933" s="2" t="s">
        <v>658</v>
      </c>
      <c r="B933" s="2" t="s">
        <v>306</v>
      </c>
      <c r="C933" s="9">
        <v>0.14175014175014186</v>
      </c>
      <c r="D933" s="10"/>
    </row>
    <row r="934" spans="1:4" x14ac:dyDescent="0.35">
      <c r="A934" s="2" t="s">
        <v>658</v>
      </c>
      <c r="B934" s="2" t="s">
        <v>306</v>
      </c>
      <c r="C934" s="9">
        <v>0.10559909888768956</v>
      </c>
      <c r="D934" s="10"/>
    </row>
    <row r="935" spans="1:4" x14ac:dyDescent="0.35">
      <c r="A935" s="1" t="s">
        <v>659</v>
      </c>
      <c r="B935" s="1" t="s">
        <v>307</v>
      </c>
      <c r="C935" s="11">
        <v>0.1551702735134689</v>
      </c>
      <c r="D935" s="12">
        <f t="shared" ref="D935" si="178">AVERAGE(C935:C937)</f>
        <v>0.19408290732086264</v>
      </c>
    </row>
    <row r="936" spans="1:4" x14ac:dyDescent="0.35">
      <c r="A936" s="1" t="s">
        <v>659</v>
      </c>
      <c r="B936" s="1" t="s">
        <v>307</v>
      </c>
      <c r="C936" s="11">
        <v>0.23705108450871182</v>
      </c>
      <c r="D936" s="12"/>
    </row>
    <row r="937" spans="1:4" x14ac:dyDescent="0.35">
      <c r="A937" s="1" t="s">
        <v>659</v>
      </c>
      <c r="B937" s="1" t="s">
        <v>307</v>
      </c>
      <c r="C937" s="11">
        <v>0.19002736394040717</v>
      </c>
      <c r="D937" s="12"/>
    </row>
    <row r="938" spans="1:4" x14ac:dyDescent="0.35">
      <c r="A938" s="2" t="s">
        <v>660</v>
      </c>
      <c r="B938" s="2" t="s">
        <v>308</v>
      </c>
      <c r="C938" s="9">
        <v>0.22083179977916836</v>
      </c>
      <c r="D938" s="10">
        <f t="shared" ref="D938" si="179">AVERAGE(C938:C940)</f>
        <v>0.25415859484564152</v>
      </c>
    </row>
    <row r="939" spans="1:4" x14ac:dyDescent="0.35">
      <c r="A939" s="2" t="s">
        <v>660</v>
      </c>
      <c r="B939" s="2" t="s">
        <v>308</v>
      </c>
      <c r="C939" s="9">
        <v>0.38461538461538419</v>
      </c>
      <c r="D939" s="10"/>
    </row>
    <row r="940" spans="1:4" x14ac:dyDescent="0.35">
      <c r="A940" s="2" t="s">
        <v>660</v>
      </c>
      <c r="B940" s="2" t="s">
        <v>308</v>
      </c>
      <c r="C940" s="9">
        <v>0.15702860014237202</v>
      </c>
      <c r="D940" s="10"/>
    </row>
    <row r="941" spans="1:4" x14ac:dyDescent="0.35">
      <c r="A941" s="1" t="s">
        <v>661</v>
      </c>
      <c r="B941" s="1" t="s">
        <v>309</v>
      </c>
      <c r="C941" s="11">
        <v>3.4056852238670443E-2</v>
      </c>
      <c r="D941" s="12">
        <f>AVERAGE(C941:C942)</f>
        <v>0.18092702751793677</v>
      </c>
    </row>
    <row r="942" spans="1:4" x14ac:dyDescent="0.35">
      <c r="A942" s="1" t="s">
        <v>661</v>
      </c>
      <c r="B942" s="1" t="s">
        <v>309</v>
      </c>
      <c r="C942" s="11">
        <v>0.32779720279720309</v>
      </c>
      <c r="D942" s="12"/>
    </row>
    <row r="943" spans="1:4" x14ac:dyDescent="0.35">
      <c r="A943" s="2" t="s">
        <v>662</v>
      </c>
      <c r="B943" s="2" t="s">
        <v>310</v>
      </c>
      <c r="C943" s="9">
        <v>0.21853146853146868</v>
      </c>
      <c r="D943" s="10">
        <f t="shared" ref="D943" si="180">AVERAGE(C943:C945)</f>
        <v>0.13321209441899107</v>
      </c>
    </row>
    <row r="944" spans="1:4" x14ac:dyDescent="0.35">
      <c r="A944" s="2" t="s">
        <v>662</v>
      </c>
      <c r="B944" s="2" t="s">
        <v>310</v>
      </c>
      <c r="C944" s="9">
        <v>0.14468290330359307</v>
      </c>
      <c r="D944" s="10"/>
    </row>
    <row r="945" spans="1:4" x14ac:dyDescent="0.35">
      <c r="A945" s="2" t="s">
        <v>662</v>
      </c>
      <c r="B945" s="2" t="s">
        <v>310</v>
      </c>
      <c r="C945" s="9">
        <v>3.6421911421911451E-2</v>
      </c>
      <c r="D945" s="10"/>
    </row>
    <row r="946" spans="1:4" x14ac:dyDescent="0.35">
      <c r="A946" s="1" t="s">
        <v>663</v>
      </c>
      <c r="B946" s="1" t="s">
        <v>311</v>
      </c>
      <c r="C946" s="11">
        <v>6.9466956884175479E-2</v>
      </c>
      <c r="D946" s="12">
        <f t="shared" ref="D946" si="181">AVERAGE(C946:C948)</f>
        <v>5.4251282502781419E-2</v>
      </c>
    </row>
    <row r="947" spans="1:4" x14ac:dyDescent="0.35">
      <c r="A947" s="1" t="s">
        <v>663</v>
      </c>
      <c r="B947" s="1" t="s">
        <v>311</v>
      </c>
      <c r="C947" s="11">
        <v>3.1218781218781237E-2</v>
      </c>
      <c r="D947" s="12"/>
    </row>
    <row r="948" spans="1:4" x14ac:dyDescent="0.35">
      <c r="A948" s="1" t="s">
        <v>663</v>
      </c>
      <c r="B948" s="1" t="s">
        <v>311</v>
      </c>
      <c r="C948" s="11">
        <v>6.2068109405387553E-2</v>
      </c>
      <c r="D948" s="12"/>
    </row>
    <row r="949" spans="1:4" x14ac:dyDescent="0.35">
      <c r="A949" s="2" t="s">
        <v>664</v>
      </c>
      <c r="B949" s="2" t="s">
        <v>312</v>
      </c>
      <c r="C949" s="9">
        <v>0.16492941021242921</v>
      </c>
      <c r="D949" s="10">
        <f>AVERAGE(C949:C950)</f>
        <v>0.11021473285624238</v>
      </c>
    </row>
    <row r="950" spans="1:4" x14ac:dyDescent="0.35">
      <c r="A950" s="2" t="s">
        <v>664</v>
      </c>
      <c r="B950" s="2" t="s">
        <v>312</v>
      </c>
      <c r="C950" s="9">
        <v>5.5500055500055538E-2</v>
      </c>
      <c r="D950" s="10"/>
    </row>
    <row r="951" spans="1:4" x14ac:dyDescent="0.35">
      <c r="A951" s="1" t="s">
        <v>665</v>
      </c>
      <c r="B951" s="1" t="s">
        <v>313</v>
      </c>
      <c r="C951" s="11">
        <v>0.89196517767946348</v>
      </c>
      <c r="D951" s="12">
        <f t="shared" ref="D951" si="182">AVERAGE(C951:C953)</f>
        <v>0.87691241678521514</v>
      </c>
    </row>
    <row r="952" spans="1:4" x14ac:dyDescent="0.35">
      <c r="A952" s="1" t="s">
        <v>665</v>
      </c>
      <c r="B952" s="1" t="s">
        <v>313</v>
      </c>
      <c r="C952" s="11">
        <v>1.056235431235431</v>
      </c>
      <c r="D952" s="12"/>
    </row>
    <row r="953" spans="1:4" x14ac:dyDescent="0.35">
      <c r="A953" s="1" t="s">
        <v>665</v>
      </c>
      <c r="B953" s="1" t="s">
        <v>313</v>
      </c>
      <c r="C953" s="11">
        <v>0.68253664144075099</v>
      </c>
      <c r="D953" s="12"/>
    </row>
    <row r="954" spans="1:4" x14ac:dyDescent="0.35">
      <c r="A954" s="2" t="s">
        <v>666</v>
      </c>
      <c r="B954" s="2" t="s">
        <v>314</v>
      </c>
      <c r="C954" s="9">
        <v>1.1340011340011342</v>
      </c>
      <c r="D954" s="9">
        <f>AVERAGE(C954:C954)</f>
        <v>1.1340011340011342</v>
      </c>
    </row>
    <row r="955" spans="1:4" x14ac:dyDescent="0.35">
      <c r="A955" s="1" t="s">
        <v>667</v>
      </c>
      <c r="B955" s="1" t="s">
        <v>315</v>
      </c>
      <c r="C955" s="11">
        <v>0.51347254144456944</v>
      </c>
      <c r="D955" s="12">
        <f>AVERAGE(C955:C956)</f>
        <v>0.82373683772285178</v>
      </c>
    </row>
    <row r="956" spans="1:4" x14ac:dyDescent="0.35">
      <c r="A956" s="1" t="s">
        <v>667</v>
      </c>
      <c r="B956" s="1" t="s">
        <v>315</v>
      </c>
      <c r="C956" s="11">
        <v>1.1340011340011342</v>
      </c>
      <c r="D956" s="12"/>
    </row>
    <row r="957" spans="1:4" x14ac:dyDescent="0.35">
      <c r="A957" s="2" t="s">
        <v>668</v>
      </c>
      <c r="B957" s="2" t="s">
        <v>316</v>
      </c>
      <c r="C957" s="9">
        <v>1.2504052239151577</v>
      </c>
      <c r="D957" s="10">
        <f t="shared" ref="D957" si="183">AVERAGE(C957:C959)</f>
        <v>1.3261672240166522</v>
      </c>
    </row>
    <row r="958" spans="1:4" x14ac:dyDescent="0.35">
      <c r="A958" s="2" t="s">
        <v>668</v>
      </c>
      <c r="B958" s="2" t="s">
        <v>316</v>
      </c>
      <c r="C958" s="9">
        <v>1.3201084629656057</v>
      </c>
      <c r="D958" s="10"/>
    </row>
    <row r="959" spans="1:4" x14ac:dyDescent="0.35">
      <c r="A959" s="2" t="s">
        <v>668</v>
      </c>
      <c r="B959" s="2" t="s">
        <v>316</v>
      </c>
      <c r="C959" s="9">
        <v>1.4079879851691932</v>
      </c>
      <c r="D959" s="10"/>
    </row>
    <row r="960" spans="1:4" x14ac:dyDescent="0.35">
      <c r="A960" s="1" t="s">
        <v>669</v>
      </c>
      <c r="B960" s="1" t="s">
        <v>317</v>
      </c>
      <c r="C960" s="11">
        <v>1.2156717454730701</v>
      </c>
      <c r="D960" s="12">
        <f>AVERAGE(C960:C961)</f>
        <v>1.1251756757906237</v>
      </c>
    </row>
    <row r="961" spans="1:4" x14ac:dyDescent="0.35">
      <c r="A961" s="1" t="s">
        <v>669</v>
      </c>
      <c r="B961" s="1" t="s">
        <v>317</v>
      </c>
      <c r="C961" s="11">
        <v>1.0346796061081773</v>
      </c>
      <c r="D961" s="12"/>
    </row>
    <row r="962" spans="1:4" x14ac:dyDescent="0.35">
      <c r="A962" s="2" t="s">
        <v>670</v>
      </c>
      <c r="B962" s="2" t="s">
        <v>318</v>
      </c>
      <c r="C962" s="9">
        <v>1.1773940345368916</v>
      </c>
      <c r="D962" s="10">
        <f t="shared" ref="D962:D974" si="184">AVERAGE(C962:C964)</f>
        <v>1.1884402258101407</v>
      </c>
    </row>
    <row r="963" spans="1:4" x14ac:dyDescent="0.35">
      <c r="A963" s="2" t="s">
        <v>670</v>
      </c>
      <c r="B963" s="2" t="s">
        <v>318</v>
      </c>
      <c r="C963" s="9">
        <v>1.0767378317047192</v>
      </c>
      <c r="D963" s="10"/>
    </row>
    <row r="964" spans="1:4" x14ac:dyDescent="0.35">
      <c r="A964" s="2" t="s">
        <v>670</v>
      </c>
      <c r="B964" s="2" t="s">
        <v>318</v>
      </c>
      <c r="C964" s="9">
        <v>1.3111888111888113</v>
      </c>
      <c r="D964" s="10"/>
    </row>
    <row r="965" spans="1:4" x14ac:dyDescent="0.35">
      <c r="A965" s="1" t="s">
        <v>671</v>
      </c>
      <c r="B965" s="1" t="s">
        <v>319</v>
      </c>
      <c r="C965" s="11">
        <v>2.3805981252789765</v>
      </c>
      <c r="D965" s="12">
        <f t="shared" si="184"/>
        <v>2.1223615372551543</v>
      </c>
    </row>
    <row r="966" spans="1:4" x14ac:dyDescent="0.35">
      <c r="A966" s="1" t="s">
        <v>671</v>
      </c>
      <c r="B966" s="1" t="s">
        <v>319</v>
      </c>
      <c r="C966" s="11">
        <v>2.6578151578151576</v>
      </c>
      <c r="D966" s="12"/>
    </row>
    <row r="967" spans="1:4" x14ac:dyDescent="0.35">
      <c r="A967" s="1" t="s">
        <v>671</v>
      </c>
      <c r="B967" s="1" t="s">
        <v>319</v>
      </c>
      <c r="C967" s="11">
        <v>1.3286713286713288</v>
      </c>
      <c r="D967" s="12"/>
    </row>
    <row r="968" spans="1:4" x14ac:dyDescent="0.35">
      <c r="A968" s="2" t="s">
        <v>672</v>
      </c>
      <c r="B968" s="2" t="s">
        <v>320</v>
      </c>
      <c r="C968" s="9">
        <v>0.9433013030135331</v>
      </c>
      <c r="D968" s="10">
        <f t="shared" si="184"/>
        <v>1.0370219902594002</v>
      </c>
    </row>
    <row r="969" spans="1:4" x14ac:dyDescent="0.35">
      <c r="A969" s="2" t="s">
        <v>672</v>
      </c>
      <c r="B969" s="2" t="s">
        <v>320</v>
      </c>
      <c r="C969" s="9">
        <v>1.4235764235764234</v>
      </c>
      <c r="D969" s="10"/>
    </row>
    <row r="970" spans="1:4" x14ac:dyDescent="0.35">
      <c r="A970" s="2" t="s">
        <v>672</v>
      </c>
      <c r="B970" s="2" t="s">
        <v>320</v>
      </c>
      <c r="C970" s="9">
        <v>0.74418824418824414</v>
      </c>
      <c r="D970" s="10"/>
    </row>
    <row r="971" spans="1:4" x14ac:dyDescent="0.35">
      <c r="A971" s="1" t="s">
        <v>673</v>
      </c>
      <c r="B971" s="1" t="s">
        <v>321</v>
      </c>
      <c r="C971" s="11">
        <v>0.79237309453136773</v>
      </c>
      <c r="D971" s="12">
        <f t="shared" si="184"/>
        <v>0.89376392915521452</v>
      </c>
    </row>
    <row r="972" spans="1:4" x14ac:dyDescent="0.35">
      <c r="A972" s="1" t="s">
        <v>673</v>
      </c>
      <c r="B972" s="1" t="s">
        <v>321</v>
      </c>
      <c r="C972" s="11">
        <v>1.1449817787845957</v>
      </c>
      <c r="D972" s="12"/>
    </row>
    <row r="973" spans="1:4" x14ac:dyDescent="0.35">
      <c r="A973" s="1" t="s">
        <v>673</v>
      </c>
      <c r="B973" s="1" t="s">
        <v>321</v>
      </c>
      <c r="C973" s="11">
        <v>0.74393691414968022</v>
      </c>
      <c r="D973" s="12"/>
    </row>
    <row r="974" spans="1:4" x14ac:dyDescent="0.35">
      <c r="A974" s="2" t="s">
        <v>674</v>
      </c>
      <c r="B974" s="2" t="s">
        <v>322</v>
      </c>
      <c r="C974" s="9">
        <v>1.3203579637146072</v>
      </c>
      <c r="D974" s="10">
        <f t="shared" si="184"/>
        <v>1.4914952383859317</v>
      </c>
    </row>
    <row r="975" spans="1:4" x14ac:dyDescent="0.35">
      <c r="A975" s="2" t="s">
        <v>674</v>
      </c>
      <c r="B975" s="2" t="s">
        <v>322</v>
      </c>
      <c r="C975" s="9">
        <v>2.0629370629370629</v>
      </c>
      <c r="D975" s="10"/>
    </row>
    <row r="976" spans="1:4" x14ac:dyDescent="0.35">
      <c r="A976" s="2" t="s">
        <v>674</v>
      </c>
      <c r="B976" s="2" t="s">
        <v>322</v>
      </c>
      <c r="C976" s="9">
        <v>1.0911906885061249</v>
      </c>
      <c r="D976" s="10"/>
    </row>
    <row r="977" spans="1:4" x14ac:dyDescent="0.35">
      <c r="A977" s="1" t="s">
        <v>675</v>
      </c>
      <c r="B977" s="1" t="s">
        <v>323</v>
      </c>
      <c r="C977" s="11">
        <v>1.4715500327011115</v>
      </c>
      <c r="D977" s="12">
        <f t="shared" ref="D977:D990" si="185">AVERAGE(C977:C979)</f>
        <v>1.3682277062847772</v>
      </c>
    </row>
    <row r="978" spans="1:4" x14ac:dyDescent="0.35">
      <c r="A978" s="1" t="s">
        <v>675</v>
      </c>
      <c r="B978" s="1" t="s">
        <v>323</v>
      </c>
      <c r="C978" s="11">
        <v>1.893939393939394</v>
      </c>
      <c r="D978" s="12"/>
    </row>
    <row r="979" spans="1:4" x14ac:dyDescent="0.35">
      <c r="A979" s="1" t="s">
        <v>675</v>
      </c>
      <c r="B979" s="1" t="s">
        <v>323</v>
      </c>
      <c r="C979" s="11">
        <v>0.73919369221382625</v>
      </c>
      <c r="D979" s="12"/>
    </row>
    <row r="980" spans="1:4" x14ac:dyDescent="0.35">
      <c r="A980" s="2" t="s">
        <v>676</v>
      </c>
      <c r="B980" s="2" t="s">
        <v>324</v>
      </c>
      <c r="C980" s="9">
        <v>1.2504052239151577</v>
      </c>
      <c r="D980" s="10">
        <f t="shared" si="185"/>
        <v>1.4416389730388357</v>
      </c>
    </row>
    <row r="981" spans="1:4" x14ac:dyDescent="0.35">
      <c r="A981" s="2" t="s">
        <v>676</v>
      </c>
      <c r="B981" s="2" t="s">
        <v>324</v>
      </c>
      <c r="C981" s="9">
        <v>2.4234386303351814</v>
      </c>
      <c r="D981" s="10"/>
    </row>
    <row r="982" spans="1:4" x14ac:dyDescent="0.35">
      <c r="A982" s="2" t="s">
        <v>676</v>
      </c>
      <c r="B982" s="2" t="s">
        <v>324</v>
      </c>
      <c r="C982" s="9">
        <v>0.65107306486616823</v>
      </c>
      <c r="D982" s="10"/>
    </row>
    <row r="983" spans="1:4" x14ac:dyDescent="0.35">
      <c r="A983" s="1" t="s">
        <v>677</v>
      </c>
      <c r="B983" s="1" t="s">
        <v>325</v>
      </c>
      <c r="C983" s="11">
        <v>1.701940443662298</v>
      </c>
      <c r="D983" s="12">
        <f t="shared" si="185"/>
        <v>1.5560762149499425</v>
      </c>
    </row>
    <row r="984" spans="1:4" x14ac:dyDescent="0.35">
      <c r="A984" s="1" t="s">
        <v>677</v>
      </c>
      <c r="B984" s="1" t="s">
        <v>325</v>
      </c>
      <c r="C984" s="11">
        <v>1.4175014175014173</v>
      </c>
      <c r="D984" s="12"/>
    </row>
    <row r="985" spans="1:4" x14ac:dyDescent="0.35">
      <c r="A985" s="1" t="s">
        <v>677</v>
      </c>
      <c r="B985" s="1" t="s">
        <v>325</v>
      </c>
      <c r="C985" s="11">
        <v>1.5487867836861122</v>
      </c>
      <c r="D985" s="12"/>
    </row>
    <row r="986" spans="1:4" x14ac:dyDescent="0.35">
      <c r="A986" s="2" t="s">
        <v>678</v>
      </c>
      <c r="B986" s="2" t="s">
        <v>326</v>
      </c>
      <c r="C986" s="9">
        <v>0.50990675990676004</v>
      </c>
      <c r="D986" s="10">
        <f>AVERAGE(C986:C987)</f>
        <v>0.62692183702822013</v>
      </c>
    </row>
    <row r="987" spans="1:4" x14ac:dyDescent="0.35">
      <c r="A987" s="2" t="s">
        <v>678</v>
      </c>
      <c r="B987" s="2" t="s">
        <v>326</v>
      </c>
      <c r="C987" s="9">
        <v>0.74393691414968011</v>
      </c>
      <c r="D987" s="10"/>
    </row>
    <row r="988" spans="1:4" x14ac:dyDescent="0.35">
      <c r="A988" s="1" t="s">
        <v>679</v>
      </c>
      <c r="B988" s="1" t="s">
        <v>327</v>
      </c>
      <c r="C988" s="11">
        <v>0.90426814564745606</v>
      </c>
      <c r="D988" s="12">
        <f>AVERAGE(C988:C989)</f>
        <v>0.82173091893064121</v>
      </c>
    </row>
    <row r="989" spans="1:4" x14ac:dyDescent="0.35">
      <c r="A989" s="1" t="s">
        <v>679</v>
      </c>
      <c r="B989" s="1" t="s">
        <v>327</v>
      </c>
      <c r="C989" s="11">
        <v>0.73919369221382636</v>
      </c>
      <c r="D989" s="12"/>
    </row>
    <row r="990" spans="1:4" x14ac:dyDescent="0.35">
      <c r="A990" s="2" t="s">
        <v>680</v>
      </c>
      <c r="B990" s="2" t="s">
        <v>328</v>
      </c>
      <c r="C990" s="9">
        <v>0.70875070875070878</v>
      </c>
      <c r="D990" s="10">
        <f t="shared" si="185"/>
        <v>0.70692111788002199</v>
      </c>
    </row>
    <row r="991" spans="1:4" x14ac:dyDescent="0.35">
      <c r="A991" s="2" t="s">
        <v>680</v>
      </c>
      <c r="B991" s="2" t="s">
        <v>328</v>
      </c>
      <c r="C991" s="9">
        <v>0.90909090909090884</v>
      </c>
      <c r="D991" s="10"/>
    </row>
    <row r="992" spans="1:4" x14ac:dyDescent="0.35">
      <c r="A992" s="2" t="s">
        <v>680</v>
      </c>
      <c r="B992" s="2" t="s">
        <v>328</v>
      </c>
      <c r="C992" s="9">
        <v>0.50292173579844812</v>
      </c>
      <c r="D992" s="10"/>
    </row>
    <row r="993" spans="1:4" x14ac:dyDescent="0.35">
      <c r="A993" s="1" t="s">
        <v>681</v>
      </c>
      <c r="B993" s="1" t="s">
        <v>329</v>
      </c>
      <c r="C993" s="11">
        <v>1.2659754039064386</v>
      </c>
      <c r="D993" s="12">
        <f t="shared" ref="D993" si="186">AVERAGE(C993:C995)</f>
        <v>0.82395481112709268</v>
      </c>
    </row>
    <row r="994" spans="1:4" x14ac:dyDescent="0.35">
      <c r="A994" s="1" t="s">
        <v>681</v>
      </c>
      <c r="B994" s="1" t="s">
        <v>329</v>
      </c>
      <c r="C994" s="11">
        <v>0.5279954944384474</v>
      </c>
      <c r="D994" s="12"/>
    </row>
    <row r="995" spans="1:4" x14ac:dyDescent="0.35">
      <c r="A995" s="1" t="s">
        <v>681</v>
      </c>
      <c r="B995" s="1" t="s">
        <v>329</v>
      </c>
      <c r="C995" s="11">
        <v>0.67789353503639216</v>
      </c>
      <c r="D995" s="12"/>
    </row>
    <row r="996" spans="1:4" x14ac:dyDescent="0.35">
      <c r="A996" s="2" t="s">
        <v>682</v>
      </c>
      <c r="B996" s="2" t="s">
        <v>330</v>
      </c>
      <c r="C996" s="9">
        <v>0.78492935635792771</v>
      </c>
      <c r="D996" s="10">
        <f>AVERAGE(C996:C997)</f>
        <v>0.96254677000018618</v>
      </c>
    </row>
    <row r="997" spans="1:4" x14ac:dyDescent="0.35">
      <c r="A997" s="2" t="s">
        <v>682</v>
      </c>
      <c r="B997" s="2" t="s">
        <v>330</v>
      </c>
      <c r="C997" s="9">
        <v>1.1401641836424448</v>
      </c>
      <c r="D997" s="10"/>
    </row>
    <row r="998" spans="1:4" x14ac:dyDescent="0.35">
      <c r="A998" s="1" t="s">
        <v>683</v>
      </c>
      <c r="B998" s="1" t="s">
        <v>331</v>
      </c>
      <c r="C998" s="11">
        <v>1.2362637362637361</v>
      </c>
      <c r="D998" s="12">
        <f>AVERAGE(C998:C999)</f>
        <v>1.4319731992145783</v>
      </c>
    </row>
    <row r="999" spans="1:4" x14ac:dyDescent="0.35">
      <c r="A999" s="1" t="s">
        <v>683</v>
      </c>
      <c r="B999" s="1" t="s">
        <v>331</v>
      </c>
      <c r="C999" s="11">
        <v>1.6276826621654208</v>
      </c>
      <c r="D999" s="12"/>
    </row>
    <row r="1000" spans="1:4" x14ac:dyDescent="0.35">
      <c r="A1000" s="2" t="s">
        <v>684</v>
      </c>
      <c r="B1000" s="2" t="s">
        <v>332</v>
      </c>
      <c r="C1000" s="9">
        <v>0.97902097902097884</v>
      </c>
      <c r="D1000" s="10">
        <f t="shared" ref="D1000:D1014" si="187">AVERAGE(C1000:C1002)</f>
        <v>0.9647567963280016</v>
      </c>
    </row>
    <row r="1001" spans="1:4" x14ac:dyDescent="0.35">
      <c r="A1001" s="2" t="s">
        <v>684</v>
      </c>
      <c r="B1001" s="2" t="s">
        <v>332</v>
      </c>
      <c r="C1001" s="9">
        <v>1.1967897873938143</v>
      </c>
      <c r="D1001" s="10"/>
    </row>
    <row r="1002" spans="1:4" x14ac:dyDescent="0.35">
      <c r="A1002" s="2" t="s">
        <v>684</v>
      </c>
      <c r="B1002" s="2" t="s">
        <v>332</v>
      </c>
      <c r="C1002" s="9">
        <v>0.71845962256921159</v>
      </c>
      <c r="D1002" s="10"/>
    </row>
    <row r="1003" spans="1:4" x14ac:dyDescent="0.35">
      <c r="A1003" s="1" t="s">
        <v>685</v>
      </c>
      <c r="B1003" s="1" t="s">
        <v>333</v>
      </c>
      <c r="C1003" s="11">
        <v>1.382063882063882</v>
      </c>
      <c r="D1003" s="12">
        <f>AVERAGE(C1003:C1004)</f>
        <v>1.5891064692434553</v>
      </c>
    </row>
    <row r="1004" spans="1:4" x14ac:dyDescent="0.35">
      <c r="A1004" s="1" t="s">
        <v>685</v>
      </c>
      <c r="B1004" s="1" t="s">
        <v>333</v>
      </c>
      <c r="C1004" s="11">
        <v>1.7961490564230287</v>
      </c>
      <c r="D1004" s="12"/>
    </row>
    <row r="1005" spans="1:4" x14ac:dyDescent="0.35">
      <c r="A1005" s="2" t="s">
        <v>686</v>
      </c>
      <c r="B1005" s="2" t="s">
        <v>334</v>
      </c>
      <c r="C1005" s="9">
        <v>0.88593838593838603</v>
      </c>
      <c r="D1005" s="10">
        <f t="shared" si="187"/>
        <v>1.3343650672417795</v>
      </c>
    </row>
    <row r="1006" spans="1:4" x14ac:dyDescent="0.35">
      <c r="A1006" s="2" t="s">
        <v>686</v>
      </c>
      <c r="B1006" s="2" t="s">
        <v>334</v>
      </c>
      <c r="C1006" s="9">
        <v>1.5087652073953448</v>
      </c>
      <c r="D1006" s="10"/>
    </row>
    <row r="1007" spans="1:4" x14ac:dyDescent="0.35">
      <c r="A1007" s="2" t="s">
        <v>686</v>
      </c>
      <c r="B1007" s="2" t="s">
        <v>334</v>
      </c>
      <c r="C1007" s="9">
        <v>1.6083916083916083</v>
      </c>
      <c r="D1007" s="10"/>
    </row>
    <row r="1008" spans="1:4" x14ac:dyDescent="0.35">
      <c r="A1008" s="1" t="s">
        <v>687</v>
      </c>
      <c r="B1008" s="1" t="s">
        <v>335</v>
      </c>
      <c r="C1008" s="11">
        <v>1.3201084629656057</v>
      </c>
      <c r="D1008" s="12">
        <f t="shared" si="187"/>
        <v>0.96662366077514683</v>
      </c>
    </row>
    <row r="1009" spans="1:4" x14ac:dyDescent="0.35">
      <c r="A1009" s="1" t="s">
        <v>687</v>
      </c>
      <c r="B1009" s="1" t="s">
        <v>335</v>
      </c>
      <c r="C1009" s="11">
        <v>0.62937062937062938</v>
      </c>
      <c r="D1009" s="12"/>
    </row>
    <row r="1010" spans="1:4" x14ac:dyDescent="0.35">
      <c r="A1010" s="1" t="s">
        <v>687</v>
      </c>
      <c r="B1010" s="1" t="s">
        <v>335</v>
      </c>
      <c r="C1010" s="11">
        <v>0.95039188998920543</v>
      </c>
      <c r="D1010" s="12"/>
    </row>
    <row r="1011" spans="1:4" x14ac:dyDescent="0.35">
      <c r="A1011" s="2" t="s">
        <v>688</v>
      </c>
      <c r="B1011" s="2" t="s">
        <v>336</v>
      </c>
      <c r="C1011" s="9">
        <v>0.15158252152471785</v>
      </c>
      <c r="D1011" s="10">
        <f t="shared" si="187"/>
        <v>0.13451634575370788</v>
      </c>
    </row>
    <row r="1012" spans="1:4" x14ac:dyDescent="0.35">
      <c r="A1012" s="2" t="s">
        <v>688</v>
      </c>
      <c r="B1012" s="2" t="s">
        <v>336</v>
      </c>
      <c r="C1012" s="9">
        <v>0.1829565783054157</v>
      </c>
      <c r="D1012" s="10"/>
    </row>
    <row r="1013" spans="1:4" x14ac:dyDescent="0.35">
      <c r="A1013" s="2" t="s">
        <v>688</v>
      </c>
      <c r="B1013" s="2" t="s">
        <v>336</v>
      </c>
      <c r="C1013" s="9">
        <v>6.9009937430990112E-2</v>
      </c>
      <c r="D1013" s="10"/>
    </row>
    <row r="1014" spans="1:4" x14ac:dyDescent="0.35">
      <c r="A1014" s="1" t="s">
        <v>689</v>
      </c>
      <c r="B1014" s="1" t="s">
        <v>337</v>
      </c>
      <c r="C1014" s="11">
        <v>1.0839160839160837</v>
      </c>
      <c r="D1014" s="12">
        <f t="shared" si="187"/>
        <v>1.2185018560857486</v>
      </c>
    </row>
    <row r="1015" spans="1:4" x14ac:dyDescent="0.35">
      <c r="A1015" s="1" t="s">
        <v>689</v>
      </c>
      <c r="B1015" s="1" t="s">
        <v>337</v>
      </c>
      <c r="C1015" s="11">
        <v>1.3727882855399633</v>
      </c>
      <c r="D1015" s="12"/>
    </row>
    <row r="1016" spans="1:4" x14ac:dyDescent="0.35">
      <c r="A1016" s="1" t="s">
        <v>689</v>
      </c>
      <c r="B1016" s="1" t="s">
        <v>337</v>
      </c>
      <c r="C1016" s="11">
        <v>1.1988011988011986</v>
      </c>
      <c r="D1016" s="12"/>
    </row>
    <row r="1017" spans="1:4" x14ac:dyDescent="0.35">
      <c r="A1017" s="2" t="s">
        <v>690</v>
      </c>
      <c r="B1017" s="2" t="s">
        <v>338</v>
      </c>
      <c r="C1017" s="9">
        <v>0.95681345681345698</v>
      </c>
      <c r="D1017" s="10">
        <f>AVERAGE(C1017:C1018)</f>
        <v>1.1294797932728968</v>
      </c>
    </row>
    <row r="1018" spans="1:4" x14ac:dyDescent="0.35">
      <c r="A1018" s="2" t="s">
        <v>690</v>
      </c>
      <c r="B1018" s="2" t="s">
        <v>338</v>
      </c>
      <c r="C1018" s="9">
        <v>1.3021461297323367</v>
      </c>
      <c r="D1018" s="10"/>
    </row>
    <row r="1019" spans="1:4" x14ac:dyDescent="0.35">
      <c r="A1019" s="1" t="s">
        <v>691</v>
      </c>
      <c r="B1019" s="1" t="s">
        <v>339</v>
      </c>
      <c r="C1019" s="11">
        <v>0.77439339184305611</v>
      </c>
      <c r="D1019" s="12">
        <f t="shared" ref="D1019:D1023" si="188">AVERAGE(C1019:C1021)</f>
        <v>1.2039861704291235</v>
      </c>
    </row>
    <row r="1020" spans="1:4" x14ac:dyDescent="0.35">
      <c r="A1020" s="1" t="s">
        <v>691</v>
      </c>
      <c r="B1020" s="1" t="s">
        <v>339</v>
      </c>
      <c r="C1020" s="11">
        <v>0.8095930914722862</v>
      </c>
      <c r="D1020" s="12"/>
    </row>
    <row r="1021" spans="1:4" x14ac:dyDescent="0.35">
      <c r="A1021" s="1" t="s">
        <v>691</v>
      </c>
      <c r="B1021" s="1" t="s">
        <v>339</v>
      </c>
      <c r="C1021" s="11">
        <v>2.0279720279720284</v>
      </c>
      <c r="D1021" s="12"/>
    </row>
    <row r="1022" spans="1:4" x14ac:dyDescent="0.35">
      <c r="A1022" s="2" t="s">
        <v>692</v>
      </c>
      <c r="B1022" s="2" t="s">
        <v>340</v>
      </c>
      <c r="C1022" s="9">
        <v>1.8320720375514894</v>
      </c>
      <c r="D1022" s="9">
        <f>AVERAGE(C1022:C1022)</f>
        <v>1.8320720375514894</v>
      </c>
    </row>
    <row r="1023" spans="1:4" x14ac:dyDescent="0.35">
      <c r="A1023" s="1" t="s">
        <v>693</v>
      </c>
      <c r="B1023" s="1" t="s">
        <v>341</v>
      </c>
      <c r="C1023" s="11">
        <v>1.153846153846154</v>
      </c>
      <c r="D1023" s="12">
        <f t="shared" si="188"/>
        <v>1.4718167738301966</v>
      </c>
    </row>
    <row r="1024" spans="1:4" x14ac:dyDescent="0.35">
      <c r="A1024" s="1" t="s">
        <v>693</v>
      </c>
      <c r="B1024" s="1" t="s">
        <v>341</v>
      </c>
      <c r="C1024" s="11">
        <v>1.7832167832167829</v>
      </c>
      <c r="D1024" s="12"/>
    </row>
    <row r="1025" spans="1:4" x14ac:dyDescent="0.35">
      <c r="A1025" s="1" t="s">
        <v>693</v>
      </c>
      <c r="B1025" s="1" t="s">
        <v>341</v>
      </c>
      <c r="C1025" s="11">
        <v>1.4783873844276527</v>
      </c>
      <c r="D1025" s="12"/>
    </row>
    <row r="1026" spans="1:4" x14ac:dyDescent="0.35">
      <c r="A1026" s="2" t="s">
        <v>694</v>
      </c>
      <c r="B1026" s="2" t="s">
        <v>342</v>
      </c>
      <c r="C1026" s="9">
        <v>1.0058434715968965</v>
      </c>
      <c r="D1026" s="9">
        <f>AVERAGE(C1026:C1026)</f>
        <v>1.0058434715968965</v>
      </c>
    </row>
    <row r="1027" spans="1:4" x14ac:dyDescent="0.35">
      <c r="A1027" s="1" t="s">
        <v>695</v>
      </c>
      <c r="B1027" s="1" t="s">
        <v>343</v>
      </c>
      <c r="C1027" s="11">
        <v>0.79237309453136784</v>
      </c>
      <c r="D1027" s="12">
        <f>AVERAGE(C1027:C1028)</f>
        <v>1.0428002075779745</v>
      </c>
    </row>
    <row r="1028" spans="1:4" x14ac:dyDescent="0.35">
      <c r="A1028" s="1" t="s">
        <v>695</v>
      </c>
      <c r="B1028" s="1" t="s">
        <v>343</v>
      </c>
      <c r="C1028" s="11">
        <v>1.293227320624581</v>
      </c>
      <c r="D1028" s="12"/>
    </row>
    <row r="1029" spans="1:4" x14ac:dyDescent="0.35">
      <c r="A1029" s="2" t="s">
        <v>696</v>
      </c>
      <c r="B1029" s="2" t="s">
        <v>344</v>
      </c>
      <c r="C1029" s="9">
        <v>1.2646927540544564</v>
      </c>
      <c r="D1029" s="10">
        <f t="shared" ref="D1029:D1032" si="189">AVERAGE(C1029:C1031)</f>
        <v>1.2956901254773594</v>
      </c>
    </row>
    <row r="1030" spans="1:4" x14ac:dyDescent="0.35">
      <c r="A1030" s="2" t="s">
        <v>696</v>
      </c>
      <c r="B1030" s="2" t="s">
        <v>344</v>
      </c>
      <c r="C1030" s="9">
        <v>1.559251559251559</v>
      </c>
      <c r="D1030" s="10"/>
    </row>
    <row r="1031" spans="1:4" x14ac:dyDescent="0.35">
      <c r="A1031" s="2" t="s">
        <v>696</v>
      </c>
      <c r="B1031" s="2" t="s">
        <v>344</v>
      </c>
      <c r="C1031" s="9">
        <v>1.0631260631260631</v>
      </c>
      <c r="D1031" s="10"/>
    </row>
    <row r="1032" spans="1:4" x14ac:dyDescent="0.35">
      <c r="A1032" s="1" t="s">
        <v>697</v>
      </c>
      <c r="B1032" s="1" t="s">
        <v>345</v>
      </c>
      <c r="C1032" s="11">
        <v>1.3486513486513485</v>
      </c>
      <c r="D1032" s="12">
        <f t="shared" si="189"/>
        <v>1.480779494478125</v>
      </c>
    </row>
    <row r="1033" spans="1:4" x14ac:dyDescent="0.35">
      <c r="A1033" s="1" t="s">
        <v>697</v>
      </c>
      <c r="B1033" s="1" t="s">
        <v>345</v>
      </c>
      <c r="C1033" s="11">
        <v>1.9398409809368715</v>
      </c>
      <c r="D1033" s="12"/>
    </row>
    <row r="1034" spans="1:4" x14ac:dyDescent="0.35">
      <c r="A1034" s="1" t="s">
        <v>697</v>
      </c>
      <c r="B1034" s="1" t="s">
        <v>345</v>
      </c>
      <c r="C1034" s="11">
        <v>1.1538461538461542</v>
      </c>
      <c r="D1034" s="12"/>
    </row>
    <row r="1035" spans="1:4" x14ac:dyDescent="0.35">
      <c r="A1035" s="2" t="s">
        <v>698</v>
      </c>
      <c r="B1035" s="2" t="s">
        <v>346</v>
      </c>
      <c r="C1035" s="9">
        <v>1.7839303553589265</v>
      </c>
      <c r="D1035" s="10">
        <f>AVERAGE(C1035:C1036)</f>
        <v>1.6961609818752674</v>
      </c>
    </row>
    <row r="1036" spans="1:4" x14ac:dyDescent="0.35">
      <c r="A1036" s="2" t="s">
        <v>698</v>
      </c>
      <c r="B1036" s="2" t="s">
        <v>346</v>
      </c>
      <c r="C1036" s="9">
        <v>1.6083916083916083</v>
      </c>
      <c r="D1036" s="10"/>
    </row>
    <row r="1037" spans="1:4" x14ac:dyDescent="0.35">
      <c r="A1037" s="1" t="s">
        <v>699</v>
      </c>
      <c r="B1037" s="1" t="s">
        <v>347</v>
      </c>
      <c r="C1037" s="11">
        <v>1.4106583072100314</v>
      </c>
      <c r="D1037" s="12">
        <f>AVERAGE(C1037:C1038)</f>
        <v>1.7429605869199023</v>
      </c>
    </row>
    <row r="1038" spans="1:4" x14ac:dyDescent="0.35">
      <c r="A1038" s="1" t="s">
        <v>699</v>
      </c>
      <c r="B1038" s="1" t="s">
        <v>347</v>
      </c>
      <c r="C1038" s="11">
        <v>2.0752628666297732</v>
      </c>
      <c r="D1038" s="12"/>
    </row>
    <row r="1039" spans="1:4" x14ac:dyDescent="0.35">
      <c r="A1039" s="2" t="s">
        <v>700</v>
      </c>
      <c r="B1039" s="2" t="s">
        <v>348</v>
      </c>
      <c r="C1039" s="9">
        <v>1.5915119363395223</v>
      </c>
      <c r="D1039" s="10">
        <f>AVERAGE(C1039:C1040)</f>
        <v>1.7181094767301661</v>
      </c>
    </row>
    <row r="1040" spans="1:4" x14ac:dyDescent="0.35">
      <c r="A1040" s="2" t="s">
        <v>700</v>
      </c>
      <c r="B1040" s="2" t="s">
        <v>348</v>
      </c>
      <c r="C1040" s="9">
        <v>1.8447070171208098</v>
      </c>
      <c r="D1040" s="10"/>
    </row>
    <row r="1041" spans="1:4" x14ac:dyDescent="0.35">
      <c r="A1041" s="1" t="s">
        <v>701</v>
      </c>
      <c r="B1041" s="1" t="s">
        <v>349</v>
      </c>
      <c r="C1041" s="11">
        <v>1.1902990626394885</v>
      </c>
      <c r="D1041" s="12">
        <f t="shared" ref="D1041" si="190">AVERAGE(C1041:C1043)</f>
        <v>0.98600278507275929</v>
      </c>
    </row>
    <row r="1042" spans="1:4" x14ac:dyDescent="0.35">
      <c r="A1042" s="1" t="s">
        <v>701</v>
      </c>
      <c r="B1042" s="1" t="s">
        <v>349</v>
      </c>
      <c r="C1042" s="11">
        <v>0.73353220206367065</v>
      </c>
      <c r="D1042" s="12"/>
    </row>
    <row r="1043" spans="1:4" x14ac:dyDescent="0.35">
      <c r="A1043" s="1" t="s">
        <v>701</v>
      </c>
      <c r="B1043" s="1" t="s">
        <v>349</v>
      </c>
      <c r="C1043" s="11">
        <v>1.0341770905151186</v>
      </c>
      <c r="D1043" s="12"/>
    </row>
    <row r="1044" spans="1:4" x14ac:dyDescent="0.35">
      <c r="A1044" s="2" t="s">
        <v>702</v>
      </c>
      <c r="B1044" s="2" t="s">
        <v>350</v>
      </c>
      <c r="C1044" s="9">
        <v>1.4685314685314688</v>
      </c>
      <c r="D1044" s="10">
        <f t="shared" ref="D1044" si="191">AVERAGE(C1044:C1046)</f>
        <v>1.5088673082403492</v>
      </c>
    </row>
    <row r="1045" spans="1:4" x14ac:dyDescent="0.35">
      <c r="A1045" s="2" t="s">
        <v>702</v>
      </c>
      <c r="B1045" s="2" t="s">
        <v>350</v>
      </c>
      <c r="C1045" s="9">
        <v>1.627682662165421</v>
      </c>
      <c r="D1045" s="10"/>
    </row>
    <row r="1046" spans="1:4" x14ac:dyDescent="0.35">
      <c r="A1046" s="2" t="s">
        <v>702</v>
      </c>
      <c r="B1046" s="2" t="s">
        <v>350</v>
      </c>
      <c r="C1046" s="9">
        <v>1.4303877940241576</v>
      </c>
      <c r="D1046" s="10"/>
    </row>
    <row r="1047" spans="1:4" x14ac:dyDescent="0.35">
      <c r="A1047" s="1" t="s">
        <v>703</v>
      </c>
      <c r="B1047" s="1" t="s">
        <v>351</v>
      </c>
      <c r="C1047" s="11">
        <v>1.6655641655641658</v>
      </c>
      <c r="D1047" s="12">
        <f t="shared" ref="D1047" si="192">AVERAGE(C1047:C1048)</f>
        <v>1.532082782082782</v>
      </c>
    </row>
    <row r="1048" spans="1:4" x14ac:dyDescent="0.35">
      <c r="A1048" s="1" t="s">
        <v>703</v>
      </c>
      <c r="B1048" s="1" t="s">
        <v>351</v>
      </c>
      <c r="C1048" s="11">
        <v>1.3986013986013985</v>
      </c>
      <c r="D1048" s="12"/>
    </row>
    <row r="1049" spans="1:4" x14ac:dyDescent="0.35">
      <c r="A1049" s="2" t="s">
        <v>704</v>
      </c>
      <c r="B1049" s="2" t="s">
        <v>352</v>
      </c>
      <c r="C1049" s="9">
        <v>1.048951048951049</v>
      </c>
      <c r="D1049" s="9">
        <f>AVERAGE(C1049:C1049)</f>
        <v>1.048951048951049</v>
      </c>
    </row>
    <row r="1050" spans="1:4" x14ac:dyDescent="0.35">
      <c r="A1050" s="1" t="s">
        <v>705</v>
      </c>
      <c r="B1050" s="1" t="s">
        <v>353</v>
      </c>
      <c r="C1050" s="11">
        <v>1.6047385450370522</v>
      </c>
      <c r="D1050" s="12">
        <f>AVERAGE(C1050:C1051)</f>
        <v>1.694706102355356</v>
      </c>
    </row>
    <row r="1051" spans="1:4" x14ac:dyDescent="0.35">
      <c r="A1051" s="1" t="s">
        <v>705</v>
      </c>
      <c r="B1051" s="1" t="s">
        <v>353</v>
      </c>
      <c r="C1051" s="11">
        <v>1.7846736596736599</v>
      </c>
      <c r="D1051" s="12"/>
    </row>
    <row r="1052" spans="1:4" x14ac:dyDescent="0.35">
      <c r="A1052" s="2" t="s">
        <v>706</v>
      </c>
      <c r="B1052" s="2" t="s">
        <v>354</v>
      </c>
      <c r="C1052" s="9">
        <v>1.436063936063936</v>
      </c>
      <c r="D1052" s="10">
        <f t="shared" ref="D1052" si="193">AVERAGE(C1052:C1054)</f>
        <v>1.5617655725569393</v>
      </c>
    </row>
    <row r="1053" spans="1:4" x14ac:dyDescent="0.35">
      <c r="A1053" s="2" t="s">
        <v>706</v>
      </c>
      <c r="B1053" s="2" t="s">
        <v>354</v>
      </c>
      <c r="C1053" s="9">
        <v>1.8531468531468533</v>
      </c>
      <c r="D1053" s="10"/>
    </row>
    <row r="1054" spans="1:4" ht="16" thickBot="1" x14ac:dyDescent="0.4">
      <c r="A1054" s="3" t="s">
        <v>706</v>
      </c>
      <c r="B1054" s="3" t="s">
        <v>354</v>
      </c>
      <c r="C1054" s="15">
        <v>1.3960859284600289</v>
      </c>
      <c r="D1054" s="16"/>
    </row>
    <row r="1055" spans="1:4" ht="16" thickTop="1" x14ac:dyDescent="0.35"/>
  </sheetData>
  <mergeCells count="340">
    <mergeCell ref="D3:D5"/>
    <mergeCell ref="D6:D8"/>
    <mergeCell ref="D9:D11"/>
    <mergeCell ref="D12:D14"/>
    <mergeCell ref="D15:D17"/>
    <mergeCell ref="D18:D20"/>
    <mergeCell ref="D43:D45"/>
    <mergeCell ref="D46:D47"/>
    <mergeCell ref="D48:D50"/>
    <mergeCell ref="D51:D53"/>
    <mergeCell ref="D54:D56"/>
    <mergeCell ref="D57:D59"/>
    <mergeCell ref="D21:D23"/>
    <mergeCell ref="D24:D26"/>
    <mergeCell ref="D27:D29"/>
    <mergeCell ref="D35:D37"/>
    <mergeCell ref="D38:D39"/>
    <mergeCell ref="D40:D42"/>
    <mergeCell ref="D78:D80"/>
    <mergeCell ref="D81:D83"/>
    <mergeCell ref="D84:D86"/>
    <mergeCell ref="D87:D89"/>
    <mergeCell ref="D90:D92"/>
    <mergeCell ref="D93:D95"/>
    <mergeCell ref="D60:D62"/>
    <mergeCell ref="D63:D65"/>
    <mergeCell ref="D66:D68"/>
    <mergeCell ref="D69:D71"/>
    <mergeCell ref="D72:D74"/>
    <mergeCell ref="D75:D77"/>
    <mergeCell ref="D114:D116"/>
    <mergeCell ref="D117:D119"/>
    <mergeCell ref="D120:D122"/>
    <mergeCell ref="D123:D125"/>
    <mergeCell ref="D126:D128"/>
    <mergeCell ref="D129:D131"/>
    <mergeCell ref="D96:D98"/>
    <mergeCell ref="D99:D101"/>
    <mergeCell ref="D102:D104"/>
    <mergeCell ref="D105:D107"/>
    <mergeCell ref="D108:D110"/>
    <mergeCell ref="D111:D113"/>
    <mergeCell ref="D154:D156"/>
    <mergeCell ref="D157:D159"/>
    <mergeCell ref="D160:D162"/>
    <mergeCell ref="D163:D165"/>
    <mergeCell ref="D166:D168"/>
    <mergeCell ref="D169:D171"/>
    <mergeCell ref="D132:D134"/>
    <mergeCell ref="D135:D137"/>
    <mergeCell ref="D138:D140"/>
    <mergeCell ref="D141:D143"/>
    <mergeCell ref="D144:D146"/>
    <mergeCell ref="D151:D153"/>
    <mergeCell ref="D190:D192"/>
    <mergeCell ref="D193:D195"/>
    <mergeCell ref="D196:D198"/>
    <mergeCell ref="D199:D201"/>
    <mergeCell ref="D208:D210"/>
    <mergeCell ref="D211:D213"/>
    <mergeCell ref="D172:D174"/>
    <mergeCell ref="D175:D177"/>
    <mergeCell ref="D178:D180"/>
    <mergeCell ref="D181:D183"/>
    <mergeCell ref="D184:D186"/>
    <mergeCell ref="D187:D189"/>
    <mergeCell ref="D239:D241"/>
    <mergeCell ref="D244:D246"/>
    <mergeCell ref="D247:D248"/>
    <mergeCell ref="D249:D251"/>
    <mergeCell ref="D252:D254"/>
    <mergeCell ref="D255:D257"/>
    <mergeCell ref="D242:D243"/>
    <mergeCell ref="D214:D216"/>
    <mergeCell ref="D217:D219"/>
    <mergeCell ref="D226:D228"/>
    <mergeCell ref="D229:D231"/>
    <mergeCell ref="D233:D234"/>
    <mergeCell ref="D235:D237"/>
    <mergeCell ref="D287:D289"/>
    <mergeCell ref="D290:D291"/>
    <mergeCell ref="D297:D299"/>
    <mergeCell ref="D300:D302"/>
    <mergeCell ref="D303:D305"/>
    <mergeCell ref="D306:D308"/>
    <mergeCell ref="D258:D260"/>
    <mergeCell ref="D272:D273"/>
    <mergeCell ref="D274:D276"/>
    <mergeCell ref="D277:D279"/>
    <mergeCell ref="D280:D282"/>
    <mergeCell ref="D283:D285"/>
    <mergeCell ref="D261:D262"/>
    <mergeCell ref="D263:D264"/>
    <mergeCell ref="D265:D266"/>
    <mergeCell ref="D267:D269"/>
    <mergeCell ref="D350:D352"/>
    <mergeCell ref="D353:D355"/>
    <mergeCell ref="D356:D358"/>
    <mergeCell ref="D359:D361"/>
    <mergeCell ref="D362:D364"/>
    <mergeCell ref="D365:D366"/>
    <mergeCell ref="D309:D311"/>
    <mergeCell ref="D312:D314"/>
    <mergeCell ref="D321:D323"/>
    <mergeCell ref="D330:D332"/>
    <mergeCell ref="D338:D339"/>
    <mergeCell ref="D340:D342"/>
    <mergeCell ref="D387:D389"/>
    <mergeCell ref="D390:D392"/>
    <mergeCell ref="D396:D398"/>
    <mergeCell ref="D399:D401"/>
    <mergeCell ref="D402:D404"/>
    <mergeCell ref="D405:D407"/>
    <mergeCell ref="D367:D369"/>
    <mergeCell ref="D370:D372"/>
    <mergeCell ref="D375:D377"/>
    <mergeCell ref="D378:D380"/>
    <mergeCell ref="D381:D383"/>
    <mergeCell ref="D384:D386"/>
    <mergeCell ref="D432:D434"/>
    <mergeCell ref="D435:D437"/>
    <mergeCell ref="D438:D440"/>
    <mergeCell ref="D441:D443"/>
    <mergeCell ref="D408:D410"/>
    <mergeCell ref="D411:D413"/>
    <mergeCell ref="D414:D416"/>
    <mergeCell ref="D417:D419"/>
    <mergeCell ref="D420:D422"/>
    <mergeCell ref="D423:D425"/>
    <mergeCell ref="D586:D588"/>
    <mergeCell ref="D589:D591"/>
    <mergeCell ref="D592:D594"/>
    <mergeCell ref="D595:D597"/>
    <mergeCell ref="D598:D600"/>
    <mergeCell ref="D601:D602"/>
    <mergeCell ref="D557:D559"/>
    <mergeCell ref="D566:D568"/>
    <mergeCell ref="D569:D570"/>
    <mergeCell ref="D577:D579"/>
    <mergeCell ref="D580:D582"/>
    <mergeCell ref="D583:D585"/>
    <mergeCell ref="D560:D565"/>
    <mergeCell ref="D571:D576"/>
    <mergeCell ref="D625:D627"/>
    <mergeCell ref="D636:D638"/>
    <mergeCell ref="D639:D641"/>
    <mergeCell ref="D642:D644"/>
    <mergeCell ref="D645:D646"/>
    <mergeCell ref="D647:D649"/>
    <mergeCell ref="D628:D633"/>
    <mergeCell ref="D634:D635"/>
    <mergeCell ref="D603:D605"/>
    <mergeCell ref="D606:D608"/>
    <mergeCell ref="D609:D611"/>
    <mergeCell ref="D612:D614"/>
    <mergeCell ref="D619:D621"/>
    <mergeCell ref="D622:D624"/>
    <mergeCell ref="D615:D618"/>
    <mergeCell ref="D670:D672"/>
    <mergeCell ref="D673:D675"/>
    <mergeCell ref="D676:D678"/>
    <mergeCell ref="D679:D681"/>
    <mergeCell ref="D682:D684"/>
    <mergeCell ref="D685:D687"/>
    <mergeCell ref="D652:D654"/>
    <mergeCell ref="D655:D657"/>
    <mergeCell ref="D658:D660"/>
    <mergeCell ref="D661:D663"/>
    <mergeCell ref="D664:D666"/>
    <mergeCell ref="D667:D669"/>
    <mergeCell ref="D739:D741"/>
    <mergeCell ref="D747:D749"/>
    <mergeCell ref="D750:D751"/>
    <mergeCell ref="D752:D754"/>
    <mergeCell ref="D755:D757"/>
    <mergeCell ref="D758:D760"/>
    <mergeCell ref="D698:D700"/>
    <mergeCell ref="D710:D712"/>
    <mergeCell ref="D713:D715"/>
    <mergeCell ref="D716:D718"/>
    <mergeCell ref="D727:D729"/>
    <mergeCell ref="D730:D732"/>
    <mergeCell ref="D723:D726"/>
    <mergeCell ref="D783:D785"/>
    <mergeCell ref="D786:D788"/>
    <mergeCell ref="D789:D791"/>
    <mergeCell ref="D792:D794"/>
    <mergeCell ref="D795:D797"/>
    <mergeCell ref="D798:D800"/>
    <mergeCell ref="D761:D763"/>
    <mergeCell ref="D764:D766"/>
    <mergeCell ref="D771:D773"/>
    <mergeCell ref="D774:D776"/>
    <mergeCell ref="D777:D779"/>
    <mergeCell ref="D780:D782"/>
    <mergeCell ref="D819:D821"/>
    <mergeCell ref="D828:D830"/>
    <mergeCell ref="D831:D833"/>
    <mergeCell ref="D834:D836"/>
    <mergeCell ref="D837:D839"/>
    <mergeCell ref="D840:D842"/>
    <mergeCell ref="D801:D803"/>
    <mergeCell ref="D804:D806"/>
    <mergeCell ref="D807:D809"/>
    <mergeCell ref="D810:D812"/>
    <mergeCell ref="D813:D815"/>
    <mergeCell ref="D816:D818"/>
    <mergeCell ref="D870:D872"/>
    <mergeCell ref="D873:D874"/>
    <mergeCell ref="D875:D877"/>
    <mergeCell ref="D878:D880"/>
    <mergeCell ref="D881:D883"/>
    <mergeCell ref="D885:D887"/>
    <mergeCell ref="D847:D849"/>
    <mergeCell ref="D856:D858"/>
    <mergeCell ref="D859:D861"/>
    <mergeCell ref="D862:D864"/>
    <mergeCell ref="D865:D866"/>
    <mergeCell ref="D867:D869"/>
    <mergeCell ref="D910:D912"/>
    <mergeCell ref="D913:D915"/>
    <mergeCell ref="D916:D918"/>
    <mergeCell ref="D919:D921"/>
    <mergeCell ref="D923:D925"/>
    <mergeCell ref="D926:D927"/>
    <mergeCell ref="D892:D894"/>
    <mergeCell ref="D895:D897"/>
    <mergeCell ref="D898:D900"/>
    <mergeCell ref="D901:D903"/>
    <mergeCell ref="D904:D906"/>
    <mergeCell ref="D907:D909"/>
    <mergeCell ref="D951:D953"/>
    <mergeCell ref="D955:D956"/>
    <mergeCell ref="D957:D959"/>
    <mergeCell ref="D960:D961"/>
    <mergeCell ref="D962:D964"/>
    <mergeCell ref="D965:D967"/>
    <mergeCell ref="D929:D931"/>
    <mergeCell ref="D932:D934"/>
    <mergeCell ref="D935:D937"/>
    <mergeCell ref="D938:D940"/>
    <mergeCell ref="D943:D945"/>
    <mergeCell ref="D946:D948"/>
    <mergeCell ref="D993:D995"/>
    <mergeCell ref="D998:D999"/>
    <mergeCell ref="D1000:D1002"/>
    <mergeCell ref="D996:D997"/>
    <mergeCell ref="D968:D970"/>
    <mergeCell ref="D971:D973"/>
    <mergeCell ref="D974:D976"/>
    <mergeCell ref="D977:D979"/>
    <mergeCell ref="D980:D982"/>
    <mergeCell ref="D983:D985"/>
    <mergeCell ref="D1037:D1038"/>
    <mergeCell ref="D1041:D1043"/>
    <mergeCell ref="D1044:D1046"/>
    <mergeCell ref="D1050:D1051"/>
    <mergeCell ref="D1052:D1054"/>
    <mergeCell ref="D30:D34"/>
    <mergeCell ref="D147:D148"/>
    <mergeCell ref="D149:D150"/>
    <mergeCell ref="D202:D207"/>
    <mergeCell ref="D220:D225"/>
    <mergeCell ref="D1023:D1025"/>
    <mergeCell ref="D1027:D1028"/>
    <mergeCell ref="D1029:D1031"/>
    <mergeCell ref="D1032:D1034"/>
    <mergeCell ref="D1003:D1004"/>
    <mergeCell ref="D1005:D1007"/>
    <mergeCell ref="D1008:D1010"/>
    <mergeCell ref="D1011:D1013"/>
    <mergeCell ref="D1014:D1016"/>
    <mergeCell ref="D1019:D1021"/>
    <mergeCell ref="D1017:D1018"/>
    <mergeCell ref="D986:D987"/>
    <mergeCell ref="D988:D989"/>
    <mergeCell ref="D990:D992"/>
    <mergeCell ref="D343:D347"/>
    <mergeCell ref="D348:D349"/>
    <mergeCell ref="D373:D374"/>
    <mergeCell ref="D394:D395"/>
    <mergeCell ref="D477:D478"/>
    <mergeCell ref="D482:D486"/>
    <mergeCell ref="D292:D296"/>
    <mergeCell ref="D315:D320"/>
    <mergeCell ref="D324:D329"/>
    <mergeCell ref="D333:D337"/>
    <mergeCell ref="D462:D464"/>
    <mergeCell ref="D465:D467"/>
    <mergeCell ref="D468:D470"/>
    <mergeCell ref="D471:D473"/>
    <mergeCell ref="D474:D476"/>
    <mergeCell ref="D479:D481"/>
    <mergeCell ref="D444:D446"/>
    <mergeCell ref="D447:D449"/>
    <mergeCell ref="D450:D452"/>
    <mergeCell ref="D453:D455"/>
    <mergeCell ref="D456:D458"/>
    <mergeCell ref="D459:D461"/>
    <mergeCell ref="D426:D428"/>
    <mergeCell ref="D429:D431"/>
    <mergeCell ref="D507:D509"/>
    <mergeCell ref="D510:D512"/>
    <mergeCell ref="D518:D520"/>
    <mergeCell ref="D521:D523"/>
    <mergeCell ref="D525:D527"/>
    <mergeCell ref="D554:D556"/>
    <mergeCell ref="D513:D517"/>
    <mergeCell ref="D528:D533"/>
    <mergeCell ref="D487:D489"/>
    <mergeCell ref="D490:D492"/>
    <mergeCell ref="D493:D495"/>
    <mergeCell ref="D496:D498"/>
    <mergeCell ref="D499:D501"/>
    <mergeCell ref="D504:D506"/>
    <mergeCell ref="D502:D503"/>
    <mergeCell ref="D1035:D1036"/>
    <mergeCell ref="D1039:D1040"/>
    <mergeCell ref="D1047:D1048"/>
    <mergeCell ref="E112:E114"/>
    <mergeCell ref="D888:D889"/>
    <mergeCell ref="D890:D891"/>
    <mergeCell ref="D941:D942"/>
    <mergeCell ref="D949:D950"/>
    <mergeCell ref="D733:D738"/>
    <mergeCell ref="D742:D746"/>
    <mergeCell ref="D767:D770"/>
    <mergeCell ref="D822:D827"/>
    <mergeCell ref="D843:D846"/>
    <mergeCell ref="D850:D855"/>
    <mergeCell ref="D650:D651"/>
    <mergeCell ref="D688:D692"/>
    <mergeCell ref="D693:D697"/>
    <mergeCell ref="D701:D704"/>
    <mergeCell ref="D705:D709"/>
    <mergeCell ref="D719:D722"/>
    <mergeCell ref="D534:D539"/>
    <mergeCell ref="D540:D544"/>
    <mergeCell ref="D545:D549"/>
    <mergeCell ref="D550:D553"/>
  </mergeCells>
  <phoneticPr fontId="1" type="noConversion"/>
  <pageMargins left="0.7" right="0.7" top="0.75" bottom="0.75" header="0.3" footer="0.3"/>
  <pageSetup paperSize="9" orientation="portrait" r:id="rId1"/>
  <ignoredErrors>
    <ignoredError sqref="D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Rueda Kunz</dc:creator>
  <cp:lastModifiedBy>Dario Rueda Kunz</cp:lastModifiedBy>
  <dcterms:created xsi:type="dcterms:W3CDTF">2021-05-02T02:59:03Z</dcterms:created>
  <dcterms:modified xsi:type="dcterms:W3CDTF">2021-05-25T16:42:28Z</dcterms:modified>
</cp:coreProperties>
</file>